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kandacehugentobler/Documents/"/>
    </mc:Choice>
  </mc:AlternateContent>
  <bookViews>
    <workbookView xWindow="760" yWindow="460" windowWidth="19540" windowHeight="13540" tabRatio="500" activeTab="1"/>
  </bookViews>
  <sheets>
    <sheet name="BrhG" sheetId="1" r:id="rId1"/>
    <sheet name="BrhG Split" sheetId="5" r:id="rId2"/>
    <sheet name="BrhJ" sheetId="2" r:id="rId3"/>
    <sheet name="BrhJ Split" sheetId="6" r:id="rId4"/>
    <sheet name="Bro" sheetId="3" r:id="rId5"/>
    <sheet name="Bro Split" sheetId="7" r:id="rId6"/>
    <sheet name="Bt" sheetId="4" r:id="rId7"/>
    <sheet name="Bt Split" sheetId="8" r:id="rId8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7" i="8" l="1"/>
  <c r="H8" i="8"/>
  <c r="H9" i="8"/>
  <c r="H10" i="8"/>
  <c r="H11" i="8"/>
  <c r="H12" i="8"/>
  <c r="H13" i="8"/>
  <c r="H14" i="8"/>
  <c r="H15" i="8"/>
  <c r="H16" i="8"/>
  <c r="H17" i="8"/>
  <c r="H18" i="8"/>
  <c r="H19" i="8"/>
  <c r="H20" i="8"/>
  <c r="H21" i="8"/>
  <c r="H22" i="8"/>
  <c r="H6" i="8"/>
  <c r="H5" i="8"/>
  <c r="H4" i="8"/>
  <c r="H3" i="8"/>
  <c r="H2" i="8"/>
  <c r="J3" i="6"/>
  <c r="J4" i="6"/>
  <c r="J5" i="6"/>
  <c r="J6" i="6"/>
  <c r="J7" i="6"/>
  <c r="J8" i="6"/>
  <c r="J9" i="6"/>
  <c r="J10" i="6"/>
  <c r="J11" i="6"/>
  <c r="J12" i="6"/>
  <c r="J13" i="6"/>
  <c r="J14" i="6"/>
  <c r="J15" i="6"/>
  <c r="J16" i="6"/>
  <c r="J17" i="6"/>
  <c r="J2" i="6"/>
  <c r="H20" i="7"/>
  <c r="H19" i="7"/>
  <c r="H18" i="7"/>
  <c r="H17" i="7"/>
  <c r="H16" i="7"/>
  <c r="H15" i="7"/>
  <c r="H14" i="7"/>
  <c r="H13" i="7"/>
  <c r="H12" i="7"/>
  <c r="H11" i="7"/>
  <c r="H10" i="7"/>
  <c r="H9" i="7"/>
  <c r="H8" i="7"/>
  <c r="H7" i="7"/>
  <c r="H6" i="7"/>
  <c r="H5" i="7"/>
  <c r="H4" i="7"/>
  <c r="H3" i="7"/>
  <c r="H2" i="7"/>
  <c r="H17" i="6"/>
  <c r="H16" i="6"/>
  <c r="H15" i="6"/>
  <c r="H14" i="6"/>
  <c r="H13" i="6"/>
  <c r="H12" i="6"/>
  <c r="H11" i="6"/>
  <c r="H10" i="6"/>
  <c r="H9" i="6"/>
  <c r="H8" i="6"/>
  <c r="H7" i="6"/>
  <c r="H6" i="6"/>
  <c r="H5" i="6"/>
  <c r="H4" i="6"/>
  <c r="H3" i="6"/>
  <c r="H2" i="6"/>
  <c r="H16" i="5"/>
  <c r="H15" i="5"/>
  <c r="H14" i="5"/>
  <c r="H13" i="5"/>
  <c r="H12" i="5"/>
  <c r="H11" i="5"/>
  <c r="H10" i="5"/>
  <c r="H9" i="5"/>
  <c r="H8" i="5"/>
  <c r="H7" i="5"/>
  <c r="H6" i="5"/>
  <c r="H5" i="5"/>
  <c r="H4" i="5"/>
  <c r="H3" i="5"/>
  <c r="H2" i="5"/>
</calcChain>
</file>

<file path=xl/sharedStrings.xml><?xml version="1.0" encoding="utf-8"?>
<sst xmlns="http://schemas.openxmlformats.org/spreadsheetml/2006/main" count="302" uniqueCount="103">
  <si>
    <t xml:space="preserve">          ID</t>
  </si>
  <si>
    <t xml:space="preserve">      moving</t>
  </si>
  <si>
    <t xml:space="preserve">       still</t>
  </si>
  <si>
    <t xml:space="preserve"> moving_prop</t>
  </si>
  <si>
    <t xml:space="preserve">  still_prop</t>
  </si>
  <si>
    <t xml:space="preserve">       x_lat</t>
  </si>
  <si>
    <t xml:space="preserve"> x_bound_num</t>
  </si>
  <si>
    <t xml:space="preserve">       y_lat</t>
  </si>
  <si>
    <t xml:space="preserve"> y_bound_num</t>
  </si>
  <si>
    <t xml:space="preserve">    interior</t>
  </si>
  <si>
    <t xml:space="preserve">    exterior</t>
  </si>
  <si>
    <t xml:space="preserve">    int_prop</t>
  </si>
  <si>
    <t xml:space="preserve">    ext_prop</t>
  </si>
  <si>
    <t xml:space="preserve">     poi_lat</t>
  </si>
  <si>
    <t xml:space="preserve">    poi_time</t>
  </si>
  <si>
    <t xml:space="preserve"> poi_entered</t>
  </si>
  <si>
    <t>bound_crossed</t>
  </si>
  <si>
    <t xml:space="preserve">    explored</t>
  </si>
  <si>
    <t xml:space="preserve">      cell_1</t>
  </si>
  <si>
    <t xml:space="preserve">      cell_2</t>
  </si>
  <si>
    <t xml:space="preserve">      cell_3</t>
  </si>
  <si>
    <t xml:space="preserve">      cell_4</t>
  </si>
  <si>
    <t xml:space="preserve">  cell_prop1</t>
  </si>
  <si>
    <t xml:space="preserve">  cell_prop2</t>
  </si>
  <si>
    <t xml:space="preserve">  cell_prop3</t>
  </si>
  <si>
    <t xml:space="preserve">  cell_prop4</t>
  </si>
  <si>
    <t>Job1_BrhGTrial21_NP</t>
  </si>
  <si>
    <t>Job1_BrhGTrial12_NP</t>
  </si>
  <si>
    <t>Job1_BrhGTrial13_NP</t>
  </si>
  <si>
    <t>Job1_BrhGTrial15_NP</t>
  </si>
  <si>
    <t>Job1_BrhGTrial16</t>
  </si>
  <si>
    <t>Job1_BrhGTrial18_NP</t>
  </si>
  <si>
    <t>Job1_BrhGTrial19_NP</t>
  </si>
  <si>
    <t>Job1_BrhGTrial1_P</t>
  </si>
  <si>
    <t>Job1_BrhGTrial23_NP</t>
  </si>
  <si>
    <t>Job1_BrhGTrial24_NP</t>
  </si>
  <si>
    <t>Job1_BrhGTrial2_P</t>
  </si>
  <si>
    <t>Job1_BrhGTrial4_Np</t>
  </si>
  <si>
    <t>Job1_BrhGTrial5_NP</t>
  </si>
  <si>
    <t>Job1_BrhGTrial6_P</t>
  </si>
  <si>
    <t>Job1_BrhGTrial7_P</t>
  </si>
  <si>
    <t>Job1_BrhJTrial2_NP</t>
  </si>
  <si>
    <t>Job1_BrhJTrial4_P</t>
  </si>
  <si>
    <t>Job1_BrhJTrial5_NP</t>
  </si>
  <si>
    <t>Job1_BrhJTrial6_NP</t>
  </si>
  <si>
    <t>Job1_BrhJTrial8_P</t>
  </si>
  <si>
    <t>Job1_BrhJTrial10_NP</t>
  </si>
  <si>
    <t>Job1_BrhJTrial11_P</t>
  </si>
  <si>
    <t>Job1_BrhJTrial12_P</t>
  </si>
  <si>
    <t>Job1_BrhJTrial13_NP</t>
  </si>
  <si>
    <t>Job1_BrhJTrial15_P</t>
  </si>
  <si>
    <t>Job1_BrhJTrial17_NP</t>
  </si>
  <si>
    <t>Job1_BrhJTrial19_NP</t>
  </si>
  <si>
    <t>Job1_BrhJTrial20_P</t>
  </si>
  <si>
    <t>Job1_BrhJTrial21_P</t>
  </si>
  <si>
    <t>Job1_BrhJTrial22_NP</t>
  </si>
  <si>
    <t>Job1_BrhJTrial23_NP</t>
  </si>
  <si>
    <t>Job1_Trial1.1_NP</t>
  </si>
  <si>
    <t>Job1_Trial2.1_NP</t>
  </si>
  <si>
    <t>Job1_Trial3.2_P</t>
  </si>
  <si>
    <t>Job1_Trial6.1_P</t>
  </si>
  <si>
    <t>Job1_Trial7.1_P</t>
  </si>
  <si>
    <t>Job1_Trial8.1_NP</t>
  </si>
  <si>
    <t>Job1_Trial9.1_NP</t>
  </si>
  <si>
    <t>Job1_trial10.1_Np</t>
  </si>
  <si>
    <t>Job1_Trial11_NP</t>
  </si>
  <si>
    <t>Job1_Trial12.1_P</t>
  </si>
  <si>
    <t>Job1_Trial13.1_P</t>
  </si>
  <si>
    <t>Job1_Trial15_NP</t>
  </si>
  <si>
    <t xml:space="preserve">         NaN</t>
  </si>
  <si>
    <t>Job1_Trial16_NP</t>
  </si>
  <si>
    <t>Job1_Trial17.1_NP</t>
  </si>
  <si>
    <t>Job1_Trial18.1_NP</t>
  </si>
  <si>
    <t>Job1_Trial19.1_P</t>
  </si>
  <si>
    <t>Job1_Trial20.1_P</t>
  </si>
  <si>
    <t>Job1_Trial22.1_NP</t>
  </si>
  <si>
    <t>Job1_Trial23.1_NP</t>
  </si>
  <si>
    <t>Job1_Bt_trial2_P</t>
  </si>
  <si>
    <t>Job1_Bt_trial3_NP</t>
  </si>
  <si>
    <t>Job1_Bt_trial4_Np</t>
  </si>
  <si>
    <t>Job1_Bt_Trial5_NP</t>
  </si>
  <si>
    <t>Job1_Bt_Trial6_Np</t>
  </si>
  <si>
    <t>Job1_Bt_Trial8_P</t>
  </si>
  <si>
    <t>Job1_Bt_Trial7_Np</t>
  </si>
  <si>
    <t>Job1_Bt_Trial10_Np</t>
  </si>
  <si>
    <t>Job1_Bt_Trial11_P</t>
  </si>
  <si>
    <t>Job1_Bt_trial15_P</t>
  </si>
  <si>
    <t>Job1_Bt_Trial16_p</t>
  </si>
  <si>
    <t>Job1_Bt_trial17_P</t>
  </si>
  <si>
    <t>Job1_Bt_trial18_P</t>
  </si>
  <si>
    <t>Job1_Bt_Trial23_NP</t>
  </si>
  <si>
    <t>Job1_Bt_Trial25_P</t>
  </si>
  <si>
    <t>Job1_Bt_trial26_P</t>
  </si>
  <si>
    <t>Job1_Bt_trial27_NP</t>
  </si>
  <si>
    <t>Job1_Bt_Trial28_NP</t>
  </si>
  <si>
    <t>Job1_Bt_Trial29_P</t>
  </si>
  <si>
    <t>Job1_Bt_Trial30_P</t>
  </si>
  <si>
    <t>Job1_Bt_Trial31_NP</t>
  </si>
  <si>
    <t>Pigment</t>
  </si>
  <si>
    <t>middle</t>
  </si>
  <si>
    <t>No Pigment</t>
  </si>
  <si>
    <t>Middle</t>
  </si>
  <si>
    <t>No pig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6"/>
  <sheetViews>
    <sheetView workbookViewId="0">
      <selection activeCell="S1" sqref="S1:V1048576"/>
    </sheetView>
  </sheetViews>
  <sheetFormatPr baseColWidth="10" defaultRowHeight="16" x14ac:dyDescent="0.2"/>
  <cols>
    <col min="1" max="1" width="18.83203125" bestFit="1" customWidth="1"/>
  </cols>
  <sheetData>
    <row r="1" spans="1:2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</row>
    <row r="2" spans="1:26" x14ac:dyDescent="0.2">
      <c r="A2" t="s">
        <v>26</v>
      </c>
      <c r="B2">
        <v>383.15</v>
      </c>
      <c r="C2">
        <v>219.8</v>
      </c>
      <c r="D2">
        <v>0.64</v>
      </c>
      <c r="E2">
        <v>0.36</v>
      </c>
      <c r="F2">
        <v>21.89</v>
      </c>
      <c r="G2">
        <v>58</v>
      </c>
      <c r="H2">
        <v>16.670000000000002</v>
      </c>
      <c r="I2">
        <v>21</v>
      </c>
      <c r="J2">
        <v>295.87</v>
      </c>
      <c r="K2">
        <v>307.07</v>
      </c>
      <c r="L2">
        <v>0.49</v>
      </c>
      <c r="M2">
        <v>0.51</v>
      </c>
      <c r="N2">
        <v>0</v>
      </c>
      <c r="O2">
        <v>0</v>
      </c>
      <c r="P2">
        <v>0</v>
      </c>
      <c r="Q2">
        <v>58</v>
      </c>
      <c r="R2">
        <v>0.1</v>
      </c>
      <c r="S2">
        <v>114.54</v>
      </c>
      <c r="T2">
        <v>143.38</v>
      </c>
      <c r="U2">
        <v>79.3</v>
      </c>
      <c r="V2">
        <v>265.73</v>
      </c>
      <c r="W2">
        <v>0.19</v>
      </c>
      <c r="X2">
        <v>0.24</v>
      </c>
      <c r="Y2">
        <v>0.13</v>
      </c>
      <c r="Z2">
        <v>0.44</v>
      </c>
    </row>
    <row r="3" spans="1:26" x14ac:dyDescent="0.2">
      <c r="A3" t="s">
        <v>27</v>
      </c>
      <c r="B3">
        <v>436.67</v>
      </c>
      <c r="C3">
        <v>162.94999999999999</v>
      </c>
      <c r="D3">
        <v>0.73</v>
      </c>
      <c r="E3">
        <v>0.27</v>
      </c>
      <c r="F3">
        <v>5.28</v>
      </c>
      <c r="G3">
        <v>35</v>
      </c>
      <c r="H3">
        <v>68.7</v>
      </c>
      <c r="I3">
        <v>24</v>
      </c>
      <c r="J3">
        <v>158.99</v>
      </c>
      <c r="K3">
        <v>440.64</v>
      </c>
      <c r="L3">
        <v>0.27</v>
      </c>
      <c r="M3">
        <v>0.73</v>
      </c>
      <c r="N3">
        <v>0</v>
      </c>
      <c r="O3">
        <v>0</v>
      </c>
      <c r="P3">
        <v>0</v>
      </c>
      <c r="Q3">
        <v>75</v>
      </c>
      <c r="R3">
        <v>0.13</v>
      </c>
      <c r="S3">
        <v>66.33</v>
      </c>
      <c r="T3">
        <v>102.64</v>
      </c>
      <c r="U3">
        <v>68.650000000000006</v>
      </c>
      <c r="V3">
        <v>362</v>
      </c>
      <c r="W3">
        <v>0.11</v>
      </c>
      <c r="X3">
        <v>0.17</v>
      </c>
      <c r="Y3">
        <v>0.11</v>
      </c>
      <c r="Z3">
        <v>0.6</v>
      </c>
    </row>
    <row r="4" spans="1:26" x14ac:dyDescent="0.2">
      <c r="A4" t="s">
        <v>28</v>
      </c>
      <c r="B4">
        <v>379.92</v>
      </c>
      <c r="C4">
        <v>219.79</v>
      </c>
      <c r="D4">
        <v>0.63</v>
      </c>
      <c r="E4">
        <v>0.37</v>
      </c>
      <c r="F4">
        <v>5.15</v>
      </c>
      <c r="G4">
        <v>32</v>
      </c>
      <c r="H4">
        <v>26.58</v>
      </c>
      <c r="I4">
        <v>27</v>
      </c>
      <c r="J4">
        <v>316</v>
      </c>
      <c r="K4">
        <v>283.7</v>
      </c>
      <c r="L4">
        <v>0.53</v>
      </c>
      <c r="M4">
        <v>0.47</v>
      </c>
      <c r="N4">
        <v>0</v>
      </c>
      <c r="O4">
        <v>0</v>
      </c>
      <c r="P4">
        <v>0</v>
      </c>
      <c r="Q4">
        <v>75</v>
      </c>
      <c r="R4">
        <v>0.13</v>
      </c>
      <c r="S4">
        <v>181.11</v>
      </c>
      <c r="T4">
        <v>168.74</v>
      </c>
      <c r="U4">
        <v>116.83</v>
      </c>
      <c r="V4">
        <v>133.03</v>
      </c>
      <c r="W4">
        <v>0.3</v>
      </c>
      <c r="X4">
        <v>0.28000000000000003</v>
      </c>
      <c r="Y4">
        <v>0.19</v>
      </c>
      <c r="Z4">
        <v>0.22</v>
      </c>
    </row>
    <row r="5" spans="1:26" x14ac:dyDescent="0.2">
      <c r="A5" t="s">
        <v>29</v>
      </c>
      <c r="B5">
        <v>394.38</v>
      </c>
      <c r="C5">
        <v>206.88</v>
      </c>
      <c r="D5">
        <v>0.66</v>
      </c>
      <c r="E5">
        <v>0.34</v>
      </c>
      <c r="F5">
        <v>5.71</v>
      </c>
      <c r="G5">
        <v>189</v>
      </c>
      <c r="H5">
        <v>10.63</v>
      </c>
      <c r="I5">
        <v>150</v>
      </c>
      <c r="J5">
        <v>270.82</v>
      </c>
      <c r="K5">
        <v>330.44</v>
      </c>
      <c r="L5">
        <v>0.45</v>
      </c>
      <c r="M5">
        <v>0.55000000000000004</v>
      </c>
      <c r="N5">
        <v>0</v>
      </c>
      <c r="O5">
        <v>0</v>
      </c>
      <c r="P5">
        <v>0</v>
      </c>
      <c r="Q5">
        <v>285</v>
      </c>
      <c r="R5">
        <v>0.47</v>
      </c>
      <c r="S5">
        <v>325.55</v>
      </c>
      <c r="T5">
        <v>145.09</v>
      </c>
      <c r="U5">
        <v>33.68</v>
      </c>
      <c r="V5">
        <v>96.93</v>
      </c>
      <c r="W5">
        <v>0.54</v>
      </c>
      <c r="X5">
        <v>0.24</v>
      </c>
      <c r="Y5">
        <v>0.06</v>
      </c>
      <c r="Z5">
        <v>0.16</v>
      </c>
    </row>
    <row r="6" spans="1:26" x14ac:dyDescent="0.2">
      <c r="A6" t="s">
        <v>30</v>
      </c>
      <c r="B6">
        <v>339.99</v>
      </c>
      <c r="C6">
        <v>261</v>
      </c>
      <c r="D6">
        <v>0.56999999999999995</v>
      </c>
      <c r="E6">
        <v>0.43</v>
      </c>
      <c r="F6">
        <v>38.229999999999997</v>
      </c>
      <c r="G6">
        <v>24</v>
      </c>
      <c r="H6">
        <v>5.52</v>
      </c>
      <c r="I6">
        <v>41</v>
      </c>
      <c r="J6">
        <v>229.79</v>
      </c>
      <c r="K6">
        <v>371.21</v>
      </c>
      <c r="L6">
        <v>0.38</v>
      </c>
      <c r="M6">
        <v>0.62</v>
      </c>
      <c r="N6">
        <v>0</v>
      </c>
      <c r="O6">
        <v>0</v>
      </c>
      <c r="P6">
        <v>0</v>
      </c>
      <c r="Q6">
        <v>90</v>
      </c>
      <c r="R6">
        <v>0.15</v>
      </c>
      <c r="S6">
        <v>96.92</v>
      </c>
      <c r="T6">
        <v>216.59</v>
      </c>
      <c r="U6">
        <v>110.31</v>
      </c>
      <c r="V6">
        <v>177.18</v>
      </c>
      <c r="W6">
        <v>0.16</v>
      </c>
      <c r="X6">
        <v>0.36</v>
      </c>
      <c r="Y6">
        <v>0.18</v>
      </c>
      <c r="Z6">
        <v>0.28999999999999998</v>
      </c>
    </row>
    <row r="7" spans="1:26" x14ac:dyDescent="0.2">
      <c r="A7" t="s">
        <v>31</v>
      </c>
      <c r="B7">
        <v>340.12</v>
      </c>
      <c r="C7">
        <v>264.05</v>
      </c>
      <c r="D7">
        <v>0.56000000000000005</v>
      </c>
      <c r="E7">
        <v>0.44</v>
      </c>
      <c r="F7">
        <v>7.13</v>
      </c>
      <c r="G7">
        <v>32</v>
      </c>
      <c r="H7">
        <v>12.68</v>
      </c>
      <c r="I7">
        <v>16</v>
      </c>
      <c r="J7">
        <v>143.1</v>
      </c>
      <c r="K7">
        <v>461.07</v>
      </c>
      <c r="L7">
        <v>0.24</v>
      </c>
      <c r="M7">
        <v>0.76</v>
      </c>
      <c r="N7">
        <v>0</v>
      </c>
      <c r="O7">
        <v>0</v>
      </c>
      <c r="P7">
        <v>0</v>
      </c>
      <c r="Q7">
        <v>68</v>
      </c>
      <c r="R7">
        <v>0.11</v>
      </c>
      <c r="S7">
        <v>118.56</v>
      </c>
      <c r="T7">
        <v>82.21</v>
      </c>
      <c r="U7">
        <v>77.400000000000006</v>
      </c>
      <c r="V7">
        <v>326</v>
      </c>
      <c r="W7">
        <v>0.2</v>
      </c>
      <c r="X7">
        <v>0.14000000000000001</v>
      </c>
      <c r="Y7">
        <v>0.13</v>
      </c>
      <c r="Z7">
        <v>0.54</v>
      </c>
    </row>
    <row r="8" spans="1:26" x14ac:dyDescent="0.2">
      <c r="A8" t="s">
        <v>32</v>
      </c>
      <c r="B8">
        <v>366.99</v>
      </c>
      <c r="C8">
        <v>233.32</v>
      </c>
      <c r="D8">
        <v>0.61</v>
      </c>
      <c r="E8">
        <v>0.39</v>
      </c>
      <c r="F8">
        <v>10.7</v>
      </c>
      <c r="G8">
        <v>43</v>
      </c>
      <c r="H8">
        <v>8.4499999999999993</v>
      </c>
      <c r="I8">
        <v>23</v>
      </c>
      <c r="J8">
        <v>28.25</v>
      </c>
      <c r="K8">
        <v>572.04999999999995</v>
      </c>
      <c r="L8">
        <v>0.05</v>
      </c>
      <c r="M8">
        <v>0.95</v>
      </c>
      <c r="N8">
        <v>0</v>
      </c>
      <c r="O8">
        <v>0</v>
      </c>
      <c r="P8">
        <v>0</v>
      </c>
      <c r="Q8">
        <v>86</v>
      </c>
      <c r="R8">
        <v>0.14000000000000001</v>
      </c>
      <c r="S8">
        <v>77.489999999999995</v>
      </c>
      <c r="T8">
        <v>45.65</v>
      </c>
      <c r="U8">
        <v>43.28</v>
      </c>
      <c r="V8">
        <v>433.88</v>
      </c>
      <c r="W8">
        <v>0.13</v>
      </c>
      <c r="X8">
        <v>0.08</v>
      </c>
      <c r="Y8">
        <v>7.0000000000000007E-2</v>
      </c>
      <c r="Z8">
        <v>0.72</v>
      </c>
    </row>
    <row r="9" spans="1:26" x14ac:dyDescent="0.2">
      <c r="A9" t="s">
        <v>33</v>
      </c>
      <c r="B9">
        <v>397.96</v>
      </c>
      <c r="C9">
        <v>205.68</v>
      </c>
      <c r="D9">
        <v>0.66</v>
      </c>
      <c r="E9">
        <v>0.34</v>
      </c>
      <c r="F9">
        <v>63.36</v>
      </c>
      <c r="G9">
        <v>77</v>
      </c>
      <c r="H9">
        <v>63.36</v>
      </c>
      <c r="I9">
        <v>64</v>
      </c>
      <c r="J9">
        <v>259.24</v>
      </c>
      <c r="K9">
        <v>344.41</v>
      </c>
      <c r="L9">
        <v>0.43</v>
      </c>
      <c r="M9">
        <v>0.56999999999999995</v>
      </c>
      <c r="N9">
        <v>0</v>
      </c>
      <c r="O9">
        <v>0</v>
      </c>
      <c r="P9">
        <v>0</v>
      </c>
      <c r="Q9">
        <v>126</v>
      </c>
      <c r="R9">
        <v>0.21</v>
      </c>
      <c r="S9">
        <v>64.55</v>
      </c>
      <c r="T9">
        <v>76.599999999999994</v>
      </c>
      <c r="U9">
        <v>115.33</v>
      </c>
      <c r="V9">
        <v>347.16</v>
      </c>
      <c r="W9">
        <v>0.11</v>
      </c>
      <c r="X9">
        <v>0.13</v>
      </c>
      <c r="Y9">
        <v>0.19</v>
      </c>
      <c r="Z9">
        <v>0.57999999999999996</v>
      </c>
    </row>
    <row r="10" spans="1:26" x14ac:dyDescent="0.2">
      <c r="A10" t="s">
        <v>34</v>
      </c>
      <c r="B10">
        <v>457.04</v>
      </c>
      <c r="C10">
        <v>143.83000000000001</v>
      </c>
      <c r="D10">
        <v>0.76</v>
      </c>
      <c r="E10">
        <v>0.24</v>
      </c>
      <c r="F10">
        <v>0.36</v>
      </c>
      <c r="G10">
        <v>70</v>
      </c>
      <c r="H10">
        <v>87.88</v>
      </c>
      <c r="I10">
        <v>39</v>
      </c>
      <c r="J10">
        <v>348.43</v>
      </c>
      <c r="K10">
        <v>252.43</v>
      </c>
      <c r="L10">
        <v>0.57999999999999996</v>
      </c>
      <c r="M10">
        <v>0.42</v>
      </c>
      <c r="N10">
        <v>0</v>
      </c>
      <c r="O10">
        <v>0</v>
      </c>
      <c r="P10">
        <v>0</v>
      </c>
      <c r="Q10">
        <v>109</v>
      </c>
      <c r="R10">
        <v>0.18</v>
      </c>
      <c r="S10">
        <v>75.66</v>
      </c>
      <c r="T10">
        <v>167.69</v>
      </c>
      <c r="U10">
        <v>166.29</v>
      </c>
      <c r="V10">
        <v>191.23</v>
      </c>
      <c r="W10">
        <v>0.13</v>
      </c>
      <c r="X10">
        <v>0.28000000000000003</v>
      </c>
      <c r="Y10">
        <v>0.28000000000000003</v>
      </c>
      <c r="Z10">
        <v>0.32</v>
      </c>
    </row>
    <row r="11" spans="1:26" x14ac:dyDescent="0.2">
      <c r="A11" t="s">
        <v>35</v>
      </c>
      <c r="B11">
        <v>396.1</v>
      </c>
      <c r="C11">
        <v>205.09</v>
      </c>
      <c r="D11">
        <v>0.66</v>
      </c>
      <c r="E11">
        <v>0.34</v>
      </c>
      <c r="F11">
        <v>3.08</v>
      </c>
      <c r="G11">
        <v>61</v>
      </c>
      <c r="H11">
        <v>500.8</v>
      </c>
      <c r="I11">
        <v>2</v>
      </c>
      <c r="J11">
        <v>120.57</v>
      </c>
      <c r="K11">
        <v>480.63</v>
      </c>
      <c r="L11">
        <v>0.2</v>
      </c>
      <c r="M11">
        <v>0.8</v>
      </c>
      <c r="N11">
        <v>0</v>
      </c>
      <c r="O11">
        <v>0</v>
      </c>
      <c r="P11">
        <v>0</v>
      </c>
      <c r="Q11">
        <v>79</v>
      </c>
      <c r="R11">
        <v>0.13</v>
      </c>
      <c r="S11">
        <v>39.79</v>
      </c>
      <c r="T11">
        <v>16.5</v>
      </c>
      <c r="U11">
        <v>48.51</v>
      </c>
      <c r="V11">
        <v>496.38</v>
      </c>
      <c r="W11">
        <v>7.0000000000000007E-2</v>
      </c>
      <c r="X11">
        <v>0.03</v>
      </c>
      <c r="Y11">
        <v>0.08</v>
      </c>
      <c r="Z11">
        <v>0.83</v>
      </c>
    </row>
    <row r="12" spans="1:26" x14ac:dyDescent="0.2">
      <c r="A12" t="s">
        <v>36</v>
      </c>
      <c r="B12">
        <v>341.36</v>
      </c>
      <c r="C12">
        <v>261.87</v>
      </c>
      <c r="D12">
        <v>0.56999999999999995</v>
      </c>
      <c r="E12">
        <v>0.43</v>
      </c>
      <c r="F12">
        <v>0.4</v>
      </c>
      <c r="G12">
        <v>40</v>
      </c>
      <c r="H12">
        <v>5.22</v>
      </c>
      <c r="I12">
        <v>30</v>
      </c>
      <c r="J12">
        <v>380.16</v>
      </c>
      <c r="K12">
        <v>223.06</v>
      </c>
      <c r="L12">
        <v>0.63</v>
      </c>
      <c r="M12">
        <v>0.37</v>
      </c>
      <c r="N12">
        <v>0</v>
      </c>
      <c r="O12">
        <v>0</v>
      </c>
      <c r="P12">
        <v>0</v>
      </c>
      <c r="Q12">
        <v>99</v>
      </c>
      <c r="R12">
        <v>0.16</v>
      </c>
      <c r="S12">
        <v>142.4</v>
      </c>
      <c r="T12">
        <v>245.23</v>
      </c>
      <c r="U12">
        <v>114.19</v>
      </c>
      <c r="V12">
        <v>101.4</v>
      </c>
      <c r="W12">
        <v>0.24</v>
      </c>
      <c r="X12">
        <v>0.41</v>
      </c>
      <c r="Y12">
        <v>0.19</v>
      </c>
      <c r="Z12">
        <v>0.17</v>
      </c>
    </row>
    <row r="13" spans="1:26" x14ac:dyDescent="0.2">
      <c r="A13" t="s">
        <v>37</v>
      </c>
      <c r="B13">
        <v>379.92</v>
      </c>
      <c r="C13">
        <v>220.95</v>
      </c>
      <c r="D13">
        <v>0.63</v>
      </c>
      <c r="E13">
        <v>0.37</v>
      </c>
      <c r="F13">
        <v>58.14</v>
      </c>
      <c r="G13">
        <v>27</v>
      </c>
      <c r="H13">
        <v>18.09</v>
      </c>
      <c r="I13">
        <v>21</v>
      </c>
      <c r="J13">
        <v>537.54999999999995</v>
      </c>
      <c r="K13">
        <v>63.31</v>
      </c>
      <c r="L13">
        <v>0.89</v>
      </c>
      <c r="M13">
        <v>0.11</v>
      </c>
      <c r="N13">
        <v>0</v>
      </c>
      <c r="O13">
        <v>0</v>
      </c>
      <c r="P13">
        <v>0</v>
      </c>
      <c r="Q13">
        <v>61</v>
      </c>
      <c r="R13">
        <v>0.1</v>
      </c>
      <c r="S13">
        <v>53.78</v>
      </c>
      <c r="T13">
        <v>128.47</v>
      </c>
      <c r="U13">
        <v>306.22000000000003</v>
      </c>
      <c r="V13">
        <v>112.39</v>
      </c>
      <c r="W13">
        <v>0.09</v>
      </c>
      <c r="X13">
        <v>0.21</v>
      </c>
      <c r="Y13">
        <v>0.51</v>
      </c>
      <c r="Z13">
        <v>0.19</v>
      </c>
    </row>
    <row r="14" spans="1:26" x14ac:dyDescent="0.2">
      <c r="A14" t="s">
        <v>38</v>
      </c>
      <c r="B14">
        <v>388.53</v>
      </c>
      <c r="C14">
        <v>214.94</v>
      </c>
      <c r="D14">
        <v>0.64</v>
      </c>
      <c r="E14">
        <v>0.36</v>
      </c>
      <c r="F14">
        <v>29.22</v>
      </c>
      <c r="G14">
        <v>229</v>
      </c>
      <c r="H14">
        <v>1.39</v>
      </c>
      <c r="I14">
        <v>42</v>
      </c>
      <c r="J14">
        <v>369.26</v>
      </c>
      <c r="K14">
        <v>234.21</v>
      </c>
      <c r="L14">
        <v>0.61</v>
      </c>
      <c r="M14">
        <v>0.39</v>
      </c>
      <c r="N14">
        <v>0</v>
      </c>
      <c r="O14">
        <v>0</v>
      </c>
      <c r="P14">
        <v>0</v>
      </c>
      <c r="Q14">
        <v>428</v>
      </c>
      <c r="R14">
        <v>0.71</v>
      </c>
      <c r="S14">
        <v>204.29</v>
      </c>
      <c r="T14">
        <v>96.3</v>
      </c>
      <c r="U14">
        <v>119.65</v>
      </c>
      <c r="V14">
        <v>183.23</v>
      </c>
      <c r="W14">
        <v>0.34</v>
      </c>
      <c r="X14">
        <v>0.16</v>
      </c>
      <c r="Y14">
        <v>0.2</v>
      </c>
      <c r="Z14">
        <v>0.3</v>
      </c>
    </row>
    <row r="15" spans="1:26" x14ac:dyDescent="0.2">
      <c r="A15" t="s">
        <v>39</v>
      </c>
      <c r="B15">
        <v>434.37</v>
      </c>
      <c r="C15">
        <v>166.63</v>
      </c>
      <c r="D15">
        <v>0.72</v>
      </c>
      <c r="E15">
        <v>0.28000000000000003</v>
      </c>
      <c r="F15">
        <v>28.13</v>
      </c>
      <c r="G15">
        <v>2796</v>
      </c>
      <c r="H15">
        <v>120.44</v>
      </c>
      <c r="I15">
        <v>28</v>
      </c>
      <c r="J15">
        <v>171.32</v>
      </c>
      <c r="K15">
        <v>429.67</v>
      </c>
      <c r="L15">
        <v>0.28999999999999998</v>
      </c>
      <c r="M15">
        <v>0.71</v>
      </c>
      <c r="N15">
        <v>0</v>
      </c>
      <c r="O15">
        <v>0</v>
      </c>
      <c r="P15">
        <v>0</v>
      </c>
      <c r="Q15">
        <v>294</v>
      </c>
      <c r="R15">
        <v>0.49</v>
      </c>
      <c r="S15">
        <v>23.66</v>
      </c>
      <c r="T15">
        <v>49.25</v>
      </c>
      <c r="U15">
        <v>52.2</v>
      </c>
      <c r="V15">
        <v>475.89</v>
      </c>
      <c r="W15">
        <v>0.04</v>
      </c>
      <c r="X15">
        <v>0.08</v>
      </c>
      <c r="Y15">
        <v>0.09</v>
      </c>
      <c r="Z15">
        <v>0.79</v>
      </c>
    </row>
    <row r="16" spans="1:26" x14ac:dyDescent="0.2">
      <c r="A16" t="s">
        <v>40</v>
      </c>
      <c r="B16">
        <v>374.17</v>
      </c>
      <c r="C16">
        <v>229.88</v>
      </c>
      <c r="D16">
        <v>0.62</v>
      </c>
      <c r="E16">
        <v>0.38</v>
      </c>
      <c r="F16">
        <v>18.43</v>
      </c>
      <c r="G16">
        <v>35</v>
      </c>
      <c r="H16">
        <v>14.36</v>
      </c>
      <c r="I16">
        <v>7</v>
      </c>
      <c r="J16">
        <v>246.1</v>
      </c>
      <c r="K16">
        <v>357.94</v>
      </c>
      <c r="L16">
        <v>0.41</v>
      </c>
      <c r="M16">
        <v>0.59</v>
      </c>
      <c r="N16">
        <v>0</v>
      </c>
      <c r="O16">
        <v>0</v>
      </c>
      <c r="P16">
        <v>0</v>
      </c>
      <c r="Q16">
        <v>30</v>
      </c>
      <c r="R16">
        <v>0.05</v>
      </c>
      <c r="S16">
        <v>191.85</v>
      </c>
      <c r="T16">
        <v>14.24</v>
      </c>
      <c r="U16">
        <v>26.23</v>
      </c>
      <c r="V16">
        <v>371.72</v>
      </c>
      <c r="W16">
        <v>0.32</v>
      </c>
      <c r="X16">
        <v>0.02</v>
      </c>
      <c r="Y16">
        <v>0.04</v>
      </c>
      <c r="Z16">
        <v>0.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tabSelected="1" workbookViewId="0">
      <selection activeCell="J1" sqref="J1:J1048576"/>
    </sheetView>
  </sheetViews>
  <sheetFormatPr baseColWidth="10" defaultRowHeight="16" x14ac:dyDescent="0.2"/>
  <cols>
    <col min="1" max="1" width="18.83203125" bestFit="1" customWidth="1"/>
  </cols>
  <sheetData>
    <row r="1" spans="1:9" x14ac:dyDescent="0.2">
      <c r="A1" t="s">
        <v>0</v>
      </c>
      <c r="B1" t="s">
        <v>18</v>
      </c>
      <c r="C1" t="s">
        <v>19</v>
      </c>
      <c r="D1" t="s">
        <v>20</v>
      </c>
      <c r="E1" t="s">
        <v>21</v>
      </c>
      <c r="G1" t="s">
        <v>98</v>
      </c>
      <c r="H1" t="s">
        <v>99</v>
      </c>
      <c r="I1" t="s">
        <v>100</v>
      </c>
    </row>
    <row r="2" spans="1:9" x14ac:dyDescent="0.2">
      <c r="A2" t="s">
        <v>26</v>
      </c>
      <c r="B2">
        <v>114.54</v>
      </c>
      <c r="C2">
        <v>143.38</v>
      </c>
      <c r="D2">
        <v>79.3</v>
      </c>
      <c r="E2">
        <v>265.73</v>
      </c>
      <c r="G2">
        <v>265.73</v>
      </c>
      <c r="H2">
        <f t="shared" ref="H2:H16" si="0">C2+D2</f>
        <v>222.68</v>
      </c>
      <c r="I2">
        <v>114.54</v>
      </c>
    </row>
    <row r="3" spans="1:9" x14ac:dyDescent="0.2">
      <c r="A3" t="s">
        <v>27</v>
      </c>
      <c r="B3">
        <v>66.33</v>
      </c>
      <c r="C3">
        <v>102.64</v>
      </c>
      <c r="D3">
        <v>68.650000000000006</v>
      </c>
      <c r="E3">
        <v>362</v>
      </c>
      <c r="G3">
        <v>362</v>
      </c>
      <c r="H3">
        <f t="shared" si="0"/>
        <v>171.29000000000002</v>
      </c>
      <c r="I3">
        <v>66.33</v>
      </c>
    </row>
    <row r="4" spans="1:9" x14ac:dyDescent="0.2">
      <c r="A4" t="s">
        <v>28</v>
      </c>
      <c r="B4">
        <v>181.11</v>
      </c>
      <c r="C4">
        <v>168.74</v>
      </c>
      <c r="D4">
        <v>116.83</v>
      </c>
      <c r="E4">
        <v>133.03</v>
      </c>
      <c r="G4">
        <v>133.03</v>
      </c>
      <c r="H4">
        <f t="shared" si="0"/>
        <v>285.57</v>
      </c>
      <c r="I4">
        <v>181.11</v>
      </c>
    </row>
    <row r="5" spans="1:9" x14ac:dyDescent="0.2">
      <c r="A5" t="s">
        <v>29</v>
      </c>
      <c r="B5">
        <v>325.55</v>
      </c>
      <c r="C5">
        <v>145.09</v>
      </c>
      <c r="D5">
        <v>33.68</v>
      </c>
      <c r="E5">
        <v>96.93</v>
      </c>
      <c r="G5">
        <v>96.93</v>
      </c>
      <c r="H5">
        <f t="shared" si="0"/>
        <v>178.77</v>
      </c>
      <c r="I5">
        <v>325.55</v>
      </c>
    </row>
    <row r="6" spans="1:9" x14ac:dyDescent="0.2">
      <c r="A6" t="s">
        <v>30</v>
      </c>
      <c r="B6">
        <v>96.92</v>
      </c>
      <c r="C6">
        <v>216.59</v>
      </c>
      <c r="D6">
        <v>110.31</v>
      </c>
      <c r="E6">
        <v>177.18</v>
      </c>
      <c r="G6">
        <v>96.92</v>
      </c>
      <c r="H6">
        <f t="shared" si="0"/>
        <v>326.89999999999998</v>
      </c>
      <c r="I6">
        <v>177.18</v>
      </c>
    </row>
    <row r="7" spans="1:9" x14ac:dyDescent="0.2">
      <c r="A7" t="s">
        <v>31</v>
      </c>
      <c r="B7">
        <v>118.56</v>
      </c>
      <c r="C7">
        <v>82.21</v>
      </c>
      <c r="D7">
        <v>77.400000000000006</v>
      </c>
      <c r="E7">
        <v>326</v>
      </c>
      <c r="G7">
        <v>326</v>
      </c>
      <c r="H7">
        <f t="shared" si="0"/>
        <v>159.61000000000001</v>
      </c>
      <c r="I7">
        <v>118.56</v>
      </c>
    </row>
    <row r="8" spans="1:9" x14ac:dyDescent="0.2">
      <c r="A8" t="s">
        <v>32</v>
      </c>
      <c r="B8">
        <v>77.489999999999995</v>
      </c>
      <c r="C8">
        <v>45.65</v>
      </c>
      <c r="D8">
        <v>43.28</v>
      </c>
      <c r="E8">
        <v>433.88</v>
      </c>
      <c r="G8">
        <v>433.88</v>
      </c>
      <c r="H8">
        <f t="shared" si="0"/>
        <v>88.93</v>
      </c>
      <c r="I8">
        <v>77.489999999999995</v>
      </c>
    </row>
    <row r="9" spans="1:9" x14ac:dyDescent="0.2">
      <c r="A9" t="s">
        <v>33</v>
      </c>
      <c r="B9">
        <v>64.55</v>
      </c>
      <c r="C9">
        <v>76.599999999999994</v>
      </c>
      <c r="D9">
        <v>115.33</v>
      </c>
      <c r="E9">
        <v>347.16</v>
      </c>
      <c r="G9">
        <v>64.55</v>
      </c>
      <c r="H9">
        <f t="shared" si="0"/>
        <v>191.93</v>
      </c>
      <c r="I9">
        <v>347.16</v>
      </c>
    </row>
    <row r="10" spans="1:9" x14ac:dyDescent="0.2">
      <c r="A10" t="s">
        <v>34</v>
      </c>
      <c r="B10">
        <v>75.66</v>
      </c>
      <c r="C10">
        <v>167.69</v>
      </c>
      <c r="D10">
        <v>166.29</v>
      </c>
      <c r="E10">
        <v>191.23</v>
      </c>
      <c r="G10">
        <v>191.23</v>
      </c>
      <c r="H10">
        <f t="shared" si="0"/>
        <v>333.98</v>
      </c>
      <c r="I10">
        <v>75.66</v>
      </c>
    </row>
    <row r="11" spans="1:9" x14ac:dyDescent="0.2">
      <c r="A11" t="s">
        <v>35</v>
      </c>
      <c r="B11">
        <v>39.79</v>
      </c>
      <c r="C11">
        <v>16.5</v>
      </c>
      <c r="D11">
        <v>48.51</v>
      </c>
      <c r="E11">
        <v>496.38</v>
      </c>
      <c r="G11">
        <v>496.38</v>
      </c>
      <c r="H11">
        <f t="shared" si="0"/>
        <v>65.009999999999991</v>
      </c>
      <c r="I11">
        <v>39.79</v>
      </c>
    </row>
    <row r="12" spans="1:9" x14ac:dyDescent="0.2">
      <c r="A12" t="s">
        <v>36</v>
      </c>
      <c r="B12">
        <v>142.4</v>
      </c>
      <c r="C12">
        <v>245.23</v>
      </c>
      <c r="D12">
        <v>114.19</v>
      </c>
      <c r="E12">
        <v>101.4</v>
      </c>
      <c r="G12">
        <v>142.4</v>
      </c>
      <c r="H12">
        <f t="shared" si="0"/>
        <v>359.41999999999996</v>
      </c>
      <c r="I12">
        <v>101.4</v>
      </c>
    </row>
    <row r="13" spans="1:9" x14ac:dyDescent="0.2">
      <c r="A13" t="s">
        <v>37</v>
      </c>
      <c r="B13">
        <v>53.78</v>
      </c>
      <c r="C13">
        <v>128.47</v>
      </c>
      <c r="D13">
        <v>306.22000000000003</v>
      </c>
      <c r="E13">
        <v>112.39</v>
      </c>
      <c r="G13">
        <v>112.39</v>
      </c>
      <c r="H13">
        <f t="shared" si="0"/>
        <v>434.69000000000005</v>
      </c>
      <c r="I13">
        <v>53.78</v>
      </c>
    </row>
    <row r="14" spans="1:9" x14ac:dyDescent="0.2">
      <c r="A14" t="s">
        <v>38</v>
      </c>
      <c r="B14">
        <v>204.29</v>
      </c>
      <c r="C14">
        <v>96.3</v>
      </c>
      <c r="D14">
        <v>119.65</v>
      </c>
      <c r="E14">
        <v>183.23</v>
      </c>
      <c r="G14">
        <v>183.23</v>
      </c>
      <c r="H14">
        <f t="shared" si="0"/>
        <v>215.95</v>
      </c>
      <c r="I14">
        <v>204.29</v>
      </c>
    </row>
    <row r="15" spans="1:9" x14ac:dyDescent="0.2">
      <c r="A15" t="s">
        <v>39</v>
      </c>
      <c r="B15">
        <v>23.66</v>
      </c>
      <c r="C15">
        <v>49.25</v>
      </c>
      <c r="D15">
        <v>52.2</v>
      </c>
      <c r="E15">
        <v>475.89</v>
      </c>
      <c r="G15">
        <v>23.66</v>
      </c>
      <c r="H15">
        <f t="shared" si="0"/>
        <v>101.45</v>
      </c>
      <c r="I15">
        <v>475.89</v>
      </c>
    </row>
    <row r="16" spans="1:9" x14ac:dyDescent="0.2">
      <c r="A16" t="s">
        <v>40</v>
      </c>
      <c r="B16">
        <v>191.85</v>
      </c>
      <c r="C16">
        <v>14.24</v>
      </c>
      <c r="D16">
        <v>26.23</v>
      </c>
      <c r="E16">
        <v>371.72</v>
      </c>
      <c r="G16">
        <v>191.85</v>
      </c>
      <c r="H16">
        <f t="shared" si="0"/>
        <v>40.47</v>
      </c>
      <c r="I16">
        <v>371.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7"/>
  <sheetViews>
    <sheetView workbookViewId="0">
      <selection activeCell="S1" sqref="S1:V1048576"/>
    </sheetView>
  </sheetViews>
  <sheetFormatPr baseColWidth="10" defaultRowHeight="16" x14ac:dyDescent="0.2"/>
  <cols>
    <col min="1" max="1" width="18.1640625" bestFit="1" customWidth="1"/>
  </cols>
  <sheetData>
    <row r="1" spans="1:2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</row>
    <row r="2" spans="1:26" x14ac:dyDescent="0.2">
      <c r="A2" t="s">
        <v>41</v>
      </c>
      <c r="B2">
        <v>378.1</v>
      </c>
      <c r="C2">
        <v>222.88</v>
      </c>
      <c r="D2">
        <v>0.63</v>
      </c>
      <c r="E2">
        <v>0.37</v>
      </c>
      <c r="F2">
        <v>3.43</v>
      </c>
      <c r="G2">
        <v>53</v>
      </c>
      <c r="H2">
        <v>47.84</v>
      </c>
      <c r="I2">
        <v>9</v>
      </c>
      <c r="J2">
        <v>301.05</v>
      </c>
      <c r="K2">
        <v>299.93</v>
      </c>
      <c r="L2">
        <v>0.5</v>
      </c>
      <c r="M2">
        <v>0.5</v>
      </c>
      <c r="N2">
        <v>0</v>
      </c>
      <c r="O2">
        <v>0</v>
      </c>
      <c r="P2">
        <v>0</v>
      </c>
      <c r="Q2">
        <v>36</v>
      </c>
      <c r="R2">
        <v>0.06</v>
      </c>
      <c r="S2">
        <v>197.67</v>
      </c>
      <c r="T2">
        <v>79.08</v>
      </c>
      <c r="U2">
        <v>65.92</v>
      </c>
      <c r="V2">
        <v>258.31</v>
      </c>
      <c r="W2">
        <v>0.33</v>
      </c>
      <c r="X2">
        <v>0.13</v>
      </c>
      <c r="Y2">
        <v>0.11</v>
      </c>
      <c r="Z2">
        <v>0.43</v>
      </c>
    </row>
    <row r="3" spans="1:26" x14ac:dyDescent="0.2">
      <c r="A3" t="s">
        <v>42</v>
      </c>
      <c r="B3">
        <v>264.12</v>
      </c>
      <c r="C3">
        <v>338.37</v>
      </c>
      <c r="D3">
        <v>0.44</v>
      </c>
      <c r="E3">
        <v>0.56000000000000005</v>
      </c>
      <c r="F3">
        <v>6.44</v>
      </c>
      <c r="G3">
        <v>440</v>
      </c>
      <c r="H3">
        <v>78.150000000000006</v>
      </c>
      <c r="I3">
        <v>261</v>
      </c>
      <c r="J3">
        <v>482.46</v>
      </c>
      <c r="K3">
        <v>120.02</v>
      </c>
      <c r="L3">
        <v>0.8</v>
      </c>
      <c r="M3">
        <v>0.2</v>
      </c>
      <c r="N3">
        <v>0</v>
      </c>
      <c r="O3">
        <v>0</v>
      </c>
      <c r="P3">
        <v>0</v>
      </c>
      <c r="Q3">
        <v>344</v>
      </c>
      <c r="R3">
        <v>0.56999999999999995</v>
      </c>
      <c r="S3">
        <v>84.73</v>
      </c>
      <c r="T3">
        <v>136.27000000000001</v>
      </c>
      <c r="U3">
        <v>119.05</v>
      </c>
      <c r="V3">
        <v>262.44</v>
      </c>
      <c r="W3">
        <v>0.14000000000000001</v>
      </c>
      <c r="X3">
        <v>0.23</v>
      </c>
      <c r="Y3">
        <v>0.2</v>
      </c>
      <c r="Z3">
        <v>0.44</v>
      </c>
    </row>
    <row r="4" spans="1:26" x14ac:dyDescent="0.2">
      <c r="A4" t="s">
        <v>43</v>
      </c>
      <c r="B4">
        <v>356.11</v>
      </c>
      <c r="C4">
        <v>251.29</v>
      </c>
      <c r="D4">
        <v>0.59</v>
      </c>
      <c r="E4">
        <v>0.41</v>
      </c>
      <c r="F4">
        <v>5.35</v>
      </c>
      <c r="G4">
        <v>98</v>
      </c>
      <c r="H4">
        <v>128.84</v>
      </c>
      <c r="I4">
        <v>56</v>
      </c>
      <c r="J4">
        <v>296.32</v>
      </c>
      <c r="K4">
        <v>311.08999999999997</v>
      </c>
      <c r="L4">
        <v>0.49</v>
      </c>
      <c r="M4">
        <v>0.51</v>
      </c>
      <c r="N4">
        <v>0</v>
      </c>
      <c r="O4">
        <v>0</v>
      </c>
      <c r="P4">
        <v>0</v>
      </c>
      <c r="Q4">
        <v>158</v>
      </c>
      <c r="R4">
        <v>0.26</v>
      </c>
      <c r="S4">
        <v>106.09</v>
      </c>
      <c r="T4">
        <v>140.18</v>
      </c>
      <c r="U4">
        <v>107.51</v>
      </c>
      <c r="V4">
        <v>253.62</v>
      </c>
      <c r="W4">
        <v>0.17</v>
      </c>
      <c r="X4">
        <v>0.23</v>
      </c>
      <c r="Y4">
        <v>0.18</v>
      </c>
      <c r="Z4">
        <v>0.42</v>
      </c>
    </row>
    <row r="5" spans="1:26" x14ac:dyDescent="0.2">
      <c r="A5" t="s">
        <v>44</v>
      </c>
      <c r="B5">
        <v>395.71</v>
      </c>
      <c r="C5">
        <v>205.06</v>
      </c>
      <c r="D5">
        <v>0.66</v>
      </c>
      <c r="E5">
        <v>0.34</v>
      </c>
      <c r="F5">
        <v>6.01</v>
      </c>
      <c r="G5">
        <v>47</v>
      </c>
      <c r="H5">
        <v>25.52</v>
      </c>
      <c r="I5">
        <v>25</v>
      </c>
      <c r="J5">
        <v>404.41</v>
      </c>
      <c r="K5">
        <v>196.37</v>
      </c>
      <c r="L5">
        <v>0.67</v>
      </c>
      <c r="M5">
        <v>0.33</v>
      </c>
      <c r="N5">
        <v>0</v>
      </c>
      <c r="O5">
        <v>0</v>
      </c>
      <c r="P5">
        <v>0</v>
      </c>
      <c r="Q5">
        <v>90</v>
      </c>
      <c r="R5">
        <v>0.15</v>
      </c>
      <c r="S5">
        <v>83.5</v>
      </c>
      <c r="T5">
        <v>137.29</v>
      </c>
      <c r="U5">
        <v>145.52000000000001</v>
      </c>
      <c r="V5">
        <v>234.47</v>
      </c>
      <c r="W5">
        <v>0.14000000000000001</v>
      </c>
      <c r="X5">
        <v>0.23</v>
      </c>
      <c r="Y5">
        <v>0.24</v>
      </c>
      <c r="Z5">
        <v>0.39</v>
      </c>
    </row>
    <row r="6" spans="1:26" x14ac:dyDescent="0.2">
      <c r="A6" t="s">
        <v>45</v>
      </c>
      <c r="B6">
        <v>354.68</v>
      </c>
      <c r="C6">
        <v>248.17</v>
      </c>
      <c r="D6">
        <v>0.59</v>
      </c>
      <c r="E6">
        <v>0.41</v>
      </c>
      <c r="F6">
        <v>9.61</v>
      </c>
      <c r="G6">
        <v>198</v>
      </c>
      <c r="H6">
        <v>5.35</v>
      </c>
      <c r="I6">
        <v>233</v>
      </c>
      <c r="J6">
        <v>448.7</v>
      </c>
      <c r="K6">
        <v>154.15</v>
      </c>
      <c r="L6">
        <v>0.74</v>
      </c>
      <c r="M6">
        <v>0.26</v>
      </c>
      <c r="N6">
        <v>0</v>
      </c>
      <c r="O6">
        <v>0</v>
      </c>
      <c r="P6">
        <v>0</v>
      </c>
      <c r="Q6">
        <v>282</v>
      </c>
      <c r="R6">
        <v>0.47</v>
      </c>
      <c r="S6">
        <v>278.55</v>
      </c>
      <c r="T6">
        <v>119.09</v>
      </c>
      <c r="U6">
        <v>114.22</v>
      </c>
      <c r="V6">
        <v>90.99</v>
      </c>
      <c r="W6">
        <v>0.46</v>
      </c>
      <c r="X6">
        <v>0.2</v>
      </c>
      <c r="Y6">
        <v>0.19</v>
      </c>
      <c r="Z6">
        <v>0.15</v>
      </c>
    </row>
    <row r="7" spans="1:26" x14ac:dyDescent="0.2">
      <c r="A7" t="s">
        <v>46</v>
      </c>
      <c r="B7">
        <v>232.86</v>
      </c>
      <c r="C7">
        <v>368.04</v>
      </c>
      <c r="D7">
        <v>0.39</v>
      </c>
      <c r="E7">
        <v>0.61</v>
      </c>
      <c r="F7">
        <v>5.84</v>
      </c>
      <c r="G7">
        <v>13</v>
      </c>
      <c r="H7">
        <v>67.06</v>
      </c>
      <c r="I7">
        <v>10</v>
      </c>
      <c r="J7">
        <v>202.74</v>
      </c>
      <c r="K7">
        <v>398.16</v>
      </c>
      <c r="L7">
        <v>0.34</v>
      </c>
      <c r="M7">
        <v>0.66</v>
      </c>
      <c r="N7">
        <v>0</v>
      </c>
      <c r="O7">
        <v>0</v>
      </c>
      <c r="P7">
        <v>0</v>
      </c>
      <c r="Q7">
        <v>23</v>
      </c>
      <c r="R7">
        <v>0.04</v>
      </c>
      <c r="S7">
        <v>358.71</v>
      </c>
      <c r="T7">
        <v>74.680000000000007</v>
      </c>
      <c r="U7">
        <v>24.88</v>
      </c>
      <c r="V7">
        <v>142.63</v>
      </c>
      <c r="W7">
        <v>0.6</v>
      </c>
      <c r="X7">
        <v>0.12</v>
      </c>
      <c r="Y7">
        <v>0.04</v>
      </c>
      <c r="Z7">
        <v>0.24</v>
      </c>
    </row>
    <row r="8" spans="1:26" x14ac:dyDescent="0.2">
      <c r="A8" t="s">
        <v>47</v>
      </c>
      <c r="B8">
        <v>384.92</v>
      </c>
      <c r="C8">
        <v>215.66</v>
      </c>
      <c r="D8">
        <v>0.64</v>
      </c>
      <c r="E8">
        <v>0.36</v>
      </c>
      <c r="F8">
        <v>6.67</v>
      </c>
      <c r="G8">
        <v>77</v>
      </c>
      <c r="H8">
        <v>23.28</v>
      </c>
      <c r="I8">
        <v>2</v>
      </c>
      <c r="J8">
        <v>195.5</v>
      </c>
      <c r="K8">
        <v>405.07</v>
      </c>
      <c r="L8">
        <v>0.33</v>
      </c>
      <c r="M8">
        <v>0.67</v>
      </c>
      <c r="N8">
        <v>0</v>
      </c>
      <c r="O8">
        <v>0</v>
      </c>
      <c r="P8">
        <v>0</v>
      </c>
      <c r="Q8">
        <v>19</v>
      </c>
      <c r="R8">
        <v>0.03</v>
      </c>
      <c r="S8">
        <v>278.51</v>
      </c>
      <c r="T8">
        <v>28.45</v>
      </c>
      <c r="U8">
        <v>5.67</v>
      </c>
      <c r="V8">
        <v>287.94</v>
      </c>
      <c r="W8">
        <v>0.46</v>
      </c>
      <c r="X8">
        <v>0.05</v>
      </c>
      <c r="Y8">
        <v>0.01</v>
      </c>
      <c r="Z8">
        <v>0.48</v>
      </c>
    </row>
    <row r="9" spans="1:26" x14ac:dyDescent="0.2">
      <c r="A9" t="s">
        <v>48</v>
      </c>
      <c r="B9">
        <v>423.72</v>
      </c>
      <c r="C9">
        <v>180.28</v>
      </c>
      <c r="D9">
        <v>0.7</v>
      </c>
      <c r="E9">
        <v>0.3</v>
      </c>
      <c r="F9">
        <v>7.39</v>
      </c>
      <c r="G9">
        <v>62</v>
      </c>
      <c r="H9">
        <v>42.68</v>
      </c>
      <c r="I9">
        <v>20</v>
      </c>
      <c r="J9">
        <v>435.16</v>
      </c>
      <c r="K9">
        <v>168.84</v>
      </c>
      <c r="L9">
        <v>0.72</v>
      </c>
      <c r="M9">
        <v>0.28000000000000003</v>
      </c>
      <c r="N9">
        <v>0</v>
      </c>
      <c r="O9">
        <v>0</v>
      </c>
      <c r="P9">
        <v>0</v>
      </c>
      <c r="Q9">
        <v>74</v>
      </c>
      <c r="R9">
        <v>0.12</v>
      </c>
      <c r="S9">
        <v>0</v>
      </c>
      <c r="T9">
        <v>76.66</v>
      </c>
      <c r="U9">
        <v>273.79000000000002</v>
      </c>
      <c r="V9">
        <v>253.56</v>
      </c>
      <c r="W9">
        <v>0</v>
      </c>
      <c r="X9">
        <v>0.13</v>
      </c>
      <c r="Y9">
        <v>0.45</v>
      </c>
      <c r="Z9">
        <v>0.42</v>
      </c>
    </row>
    <row r="10" spans="1:26" x14ac:dyDescent="0.2">
      <c r="A10" t="s">
        <v>49</v>
      </c>
      <c r="B10">
        <v>362.24</v>
      </c>
      <c r="C10">
        <v>238.99</v>
      </c>
      <c r="D10">
        <v>0.6</v>
      </c>
      <c r="E10">
        <v>0.4</v>
      </c>
      <c r="F10">
        <v>20.440000000000001</v>
      </c>
      <c r="G10">
        <v>30</v>
      </c>
      <c r="H10">
        <v>12.84</v>
      </c>
      <c r="I10">
        <v>28</v>
      </c>
      <c r="J10">
        <v>408.46</v>
      </c>
      <c r="K10">
        <v>192.77</v>
      </c>
      <c r="L10">
        <v>0.68</v>
      </c>
      <c r="M10">
        <v>0.32</v>
      </c>
      <c r="N10">
        <v>0</v>
      </c>
      <c r="O10">
        <v>0</v>
      </c>
      <c r="P10">
        <v>0</v>
      </c>
      <c r="Q10">
        <v>51</v>
      </c>
      <c r="R10">
        <v>0.08</v>
      </c>
      <c r="S10">
        <v>157.93</v>
      </c>
      <c r="T10">
        <v>230.5</v>
      </c>
      <c r="U10">
        <v>111.81</v>
      </c>
      <c r="V10">
        <v>100.99</v>
      </c>
      <c r="W10">
        <v>0.26</v>
      </c>
      <c r="X10">
        <v>0.38</v>
      </c>
      <c r="Y10">
        <v>0.19</v>
      </c>
      <c r="Z10">
        <v>0.17</v>
      </c>
    </row>
    <row r="11" spans="1:26" x14ac:dyDescent="0.2">
      <c r="A11" t="s">
        <v>50</v>
      </c>
      <c r="B11">
        <v>422.55</v>
      </c>
      <c r="C11">
        <v>178.31</v>
      </c>
      <c r="D11">
        <v>0.7</v>
      </c>
      <c r="E11">
        <v>0.3</v>
      </c>
      <c r="F11">
        <v>0.96</v>
      </c>
      <c r="G11">
        <v>924</v>
      </c>
      <c r="H11">
        <v>0.96</v>
      </c>
      <c r="I11">
        <v>317</v>
      </c>
      <c r="J11">
        <v>477.23</v>
      </c>
      <c r="K11">
        <v>123.64</v>
      </c>
      <c r="L11">
        <v>0.79</v>
      </c>
      <c r="M11">
        <v>0.21</v>
      </c>
      <c r="N11">
        <v>0</v>
      </c>
      <c r="O11">
        <v>0</v>
      </c>
      <c r="P11">
        <v>0</v>
      </c>
      <c r="Q11">
        <v>742</v>
      </c>
      <c r="R11">
        <v>1.23</v>
      </c>
      <c r="S11">
        <v>20.190000000000001</v>
      </c>
      <c r="T11">
        <v>190.44</v>
      </c>
      <c r="U11">
        <v>252.02</v>
      </c>
      <c r="V11">
        <v>138.22</v>
      </c>
      <c r="W11">
        <v>0.03</v>
      </c>
      <c r="X11">
        <v>0.32</v>
      </c>
      <c r="Y11">
        <v>0.42</v>
      </c>
      <c r="Z11">
        <v>0.23</v>
      </c>
    </row>
    <row r="12" spans="1:26" x14ac:dyDescent="0.2">
      <c r="A12" t="s">
        <v>51</v>
      </c>
      <c r="B12">
        <v>380.51</v>
      </c>
      <c r="C12">
        <v>220.81</v>
      </c>
      <c r="D12">
        <v>0.63</v>
      </c>
      <c r="E12">
        <v>0.37</v>
      </c>
      <c r="F12">
        <v>14.27</v>
      </c>
      <c r="G12">
        <v>67</v>
      </c>
      <c r="H12">
        <v>4.66</v>
      </c>
      <c r="I12">
        <v>13</v>
      </c>
      <c r="J12">
        <v>368.35</v>
      </c>
      <c r="K12">
        <v>232.98</v>
      </c>
      <c r="L12">
        <v>0.61</v>
      </c>
      <c r="M12">
        <v>0.39</v>
      </c>
      <c r="N12">
        <v>0</v>
      </c>
      <c r="O12">
        <v>0</v>
      </c>
      <c r="P12">
        <v>0</v>
      </c>
      <c r="Q12">
        <v>43</v>
      </c>
      <c r="R12">
        <v>7.0000000000000007E-2</v>
      </c>
      <c r="S12">
        <v>32.409999999999997</v>
      </c>
      <c r="T12">
        <v>105.87</v>
      </c>
      <c r="U12">
        <v>153.66</v>
      </c>
      <c r="V12">
        <v>309.39</v>
      </c>
      <c r="W12">
        <v>0.05</v>
      </c>
      <c r="X12">
        <v>0.18</v>
      </c>
      <c r="Y12">
        <v>0.26</v>
      </c>
      <c r="Z12">
        <v>0.51</v>
      </c>
    </row>
    <row r="13" spans="1:26" x14ac:dyDescent="0.2">
      <c r="A13" t="s">
        <v>52</v>
      </c>
      <c r="B13">
        <v>418.97</v>
      </c>
      <c r="C13">
        <v>184.11</v>
      </c>
      <c r="D13">
        <v>0.69</v>
      </c>
      <c r="E13">
        <v>0.31</v>
      </c>
      <c r="F13">
        <v>8.25</v>
      </c>
      <c r="G13">
        <v>68</v>
      </c>
      <c r="H13">
        <v>5.29</v>
      </c>
      <c r="I13">
        <v>27</v>
      </c>
      <c r="J13">
        <v>470.69</v>
      </c>
      <c r="K13">
        <v>132.38999999999999</v>
      </c>
      <c r="L13">
        <v>0.78</v>
      </c>
      <c r="M13">
        <v>0.22</v>
      </c>
      <c r="N13">
        <v>0</v>
      </c>
      <c r="O13">
        <v>0</v>
      </c>
      <c r="P13">
        <v>0</v>
      </c>
      <c r="Q13">
        <v>72</v>
      </c>
      <c r="R13">
        <v>0.12</v>
      </c>
      <c r="S13">
        <v>52</v>
      </c>
      <c r="T13">
        <v>158.21</v>
      </c>
      <c r="U13">
        <v>229.9</v>
      </c>
      <c r="V13">
        <v>162.97</v>
      </c>
      <c r="W13">
        <v>0.09</v>
      </c>
      <c r="X13">
        <v>0.26</v>
      </c>
      <c r="Y13">
        <v>0.38</v>
      </c>
      <c r="Z13">
        <v>0.27</v>
      </c>
    </row>
    <row r="14" spans="1:26" x14ac:dyDescent="0.2">
      <c r="A14" t="s">
        <v>53</v>
      </c>
      <c r="B14">
        <v>213.88</v>
      </c>
      <c r="C14">
        <v>391.21</v>
      </c>
      <c r="D14">
        <v>0.35</v>
      </c>
      <c r="E14">
        <v>0.65</v>
      </c>
      <c r="F14">
        <v>12.05</v>
      </c>
      <c r="G14">
        <v>40</v>
      </c>
      <c r="H14">
        <v>4.1900000000000004</v>
      </c>
      <c r="I14">
        <v>8</v>
      </c>
      <c r="J14">
        <v>122.77</v>
      </c>
      <c r="K14">
        <v>482.32</v>
      </c>
      <c r="L14">
        <v>0.2</v>
      </c>
      <c r="M14">
        <v>0.8</v>
      </c>
      <c r="N14">
        <v>0</v>
      </c>
      <c r="O14">
        <v>0</v>
      </c>
      <c r="P14">
        <v>0</v>
      </c>
      <c r="Q14">
        <v>20</v>
      </c>
      <c r="R14">
        <v>0.03</v>
      </c>
      <c r="S14">
        <v>198.7</v>
      </c>
      <c r="T14">
        <v>21.11</v>
      </c>
      <c r="U14">
        <v>27.38</v>
      </c>
      <c r="V14">
        <v>357.9</v>
      </c>
      <c r="W14">
        <v>0.33</v>
      </c>
      <c r="X14">
        <v>0.03</v>
      </c>
      <c r="Y14">
        <v>0.05</v>
      </c>
      <c r="Z14">
        <v>0.59</v>
      </c>
    </row>
    <row r="15" spans="1:26" x14ac:dyDescent="0.2">
      <c r="A15" t="s">
        <v>54</v>
      </c>
      <c r="B15">
        <v>364.7</v>
      </c>
      <c r="C15">
        <v>237.29</v>
      </c>
      <c r="D15">
        <v>0.61</v>
      </c>
      <c r="E15">
        <v>0.39</v>
      </c>
      <c r="F15">
        <v>0.96</v>
      </c>
      <c r="G15">
        <v>38</v>
      </c>
      <c r="H15">
        <v>8.09</v>
      </c>
      <c r="I15">
        <v>9</v>
      </c>
      <c r="J15">
        <v>397.9</v>
      </c>
      <c r="K15">
        <v>204.09</v>
      </c>
      <c r="L15">
        <v>0.66</v>
      </c>
      <c r="M15">
        <v>0.34</v>
      </c>
      <c r="N15">
        <v>0</v>
      </c>
      <c r="O15">
        <v>0</v>
      </c>
      <c r="P15">
        <v>0</v>
      </c>
      <c r="Q15">
        <v>44</v>
      </c>
      <c r="R15">
        <v>7.0000000000000007E-2</v>
      </c>
      <c r="S15">
        <v>204.96</v>
      </c>
      <c r="T15">
        <v>100.25</v>
      </c>
      <c r="U15">
        <v>82.54</v>
      </c>
      <c r="V15">
        <v>214.23</v>
      </c>
      <c r="W15">
        <v>0.34</v>
      </c>
      <c r="X15">
        <v>0.17</v>
      </c>
      <c r="Y15">
        <v>0.14000000000000001</v>
      </c>
      <c r="Z15">
        <v>0.36</v>
      </c>
    </row>
    <row r="16" spans="1:26" x14ac:dyDescent="0.2">
      <c r="A16" t="s">
        <v>55</v>
      </c>
      <c r="B16">
        <v>329.47</v>
      </c>
      <c r="C16">
        <v>271.63</v>
      </c>
      <c r="D16">
        <v>0.55000000000000004</v>
      </c>
      <c r="E16">
        <v>0.45</v>
      </c>
      <c r="F16">
        <v>2.87</v>
      </c>
      <c r="G16">
        <v>23</v>
      </c>
      <c r="H16">
        <v>41.14</v>
      </c>
      <c r="I16">
        <v>11</v>
      </c>
      <c r="J16">
        <v>257.11</v>
      </c>
      <c r="K16">
        <v>343.99</v>
      </c>
      <c r="L16">
        <v>0.43</v>
      </c>
      <c r="M16">
        <v>0.56999999999999995</v>
      </c>
      <c r="N16">
        <v>0</v>
      </c>
      <c r="O16">
        <v>0</v>
      </c>
      <c r="P16">
        <v>0</v>
      </c>
      <c r="Q16">
        <v>31</v>
      </c>
      <c r="R16">
        <v>0.05</v>
      </c>
      <c r="S16">
        <v>184.04</v>
      </c>
      <c r="T16">
        <v>46.21</v>
      </c>
      <c r="U16">
        <v>68.92</v>
      </c>
      <c r="V16">
        <v>301.93</v>
      </c>
      <c r="W16">
        <v>0.31</v>
      </c>
      <c r="X16">
        <v>0.08</v>
      </c>
      <c r="Y16">
        <v>0.11</v>
      </c>
      <c r="Z16">
        <v>0.5</v>
      </c>
    </row>
    <row r="17" spans="1:26" x14ac:dyDescent="0.2">
      <c r="A17" t="s">
        <v>56</v>
      </c>
      <c r="B17">
        <v>422.16</v>
      </c>
      <c r="C17">
        <v>181.74</v>
      </c>
      <c r="D17">
        <v>0.7</v>
      </c>
      <c r="E17">
        <v>0.3</v>
      </c>
      <c r="F17">
        <v>2.98</v>
      </c>
      <c r="G17">
        <v>809</v>
      </c>
      <c r="H17">
        <v>4.0599999999999996</v>
      </c>
      <c r="I17">
        <v>1008</v>
      </c>
      <c r="J17">
        <v>383.83</v>
      </c>
      <c r="K17">
        <v>220.08</v>
      </c>
      <c r="L17">
        <v>0.64</v>
      </c>
      <c r="M17">
        <v>0.36</v>
      </c>
      <c r="N17">
        <v>0</v>
      </c>
      <c r="O17">
        <v>0</v>
      </c>
      <c r="P17">
        <v>0</v>
      </c>
      <c r="Q17">
        <v>1135</v>
      </c>
      <c r="R17">
        <v>1.88</v>
      </c>
      <c r="S17">
        <v>82.53</v>
      </c>
      <c r="T17">
        <v>284.14999999999998</v>
      </c>
      <c r="U17">
        <v>116.28</v>
      </c>
      <c r="V17">
        <v>120.94</v>
      </c>
      <c r="W17">
        <v>0.14000000000000001</v>
      </c>
      <c r="X17">
        <v>0.47</v>
      </c>
      <c r="Y17">
        <v>0.19</v>
      </c>
      <c r="Z17">
        <v>0.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activeCell="I10" sqref="I10:I17"/>
    </sheetView>
  </sheetViews>
  <sheetFormatPr baseColWidth="10" defaultRowHeight="16" x14ac:dyDescent="0.2"/>
  <cols>
    <col min="1" max="1" width="18.1640625" bestFit="1" customWidth="1"/>
  </cols>
  <sheetData>
    <row r="1" spans="1:10" x14ac:dyDescent="0.2">
      <c r="A1" t="s">
        <v>0</v>
      </c>
      <c r="B1" t="s">
        <v>18</v>
      </c>
      <c r="C1" t="s">
        <v>19</v>
      </c>
      <c r="D1" t="s">
        <v>20</v>
      </c>
      <c r="E1" t="s">
        <v>21</v>
      </c>
      <c r="G1" t="s">
        <v>98</v>
      </c>
      <c r="H1" t="s">
        <v>101</v>
      </c>
      <c r="I1" t="s">
        <v>100</v>
      </c>
    </row>
    <row r="2" spans="1:10" x14ac:dyDescent="0.2">
      <c r="A2" t="s">
        <v>41</v>
      </c>
      <c r="B2">
        <v>197.67</v>
      </c>
      <c r="C2">
        <v>79.08</v>
      </c>
      <c r="D2">
        <v>65.92</v>
      </c>
      <c r="E2">
        <v>258.31</v>
      </c>
      <c r="G2">
        <v>258.31</v>
      </c>
      <c r="H2">
        <f t="shared" ref="H2:H17" si="0">C2+D2</f>
        <v>145</v>
      </c>
      <c r="I2">
        <v>197.67</v>
      </c>
      <c r="J2">
        <f>SUM(G2:I2)</f>
        <v>600.98</v>
      </c>
    </row>
    <row r="3" spans="1:10" x14ac:dyDescent="0.2">
      <c r="A3" t="s">
        <v>42</v>
      </c>
      <c r="B3">
        <v>84.73</v>
      </c>
      <c r="C3">
        <v>136.27000000000001</v>
      </c>
      <c r="D3">
        <v>119.05</v>
      </c>
      <c r="E3">
        <v>262.44</v>
      </c>
      <c r="G3">
        <v>84.73</v>
      </c>
      <c r="H3">
        <f t="shared" si="0"/>
        <v>255.32</v>
      </c>
      <c r="I3">
        <v>262.44</v>
      </c>
      <c r="J3">
        <f t="shared" ref="J3:J17" si="1">SUM(G3:I3)</f>
        <v>602.49</v>
      </c>
    </row>
    <row r="4" spans="1:10" x14ac:dyDescent="0.2">
      <c r="A4" t="s">
        <v>43</v>
      </c>
      <c r="B4">
        <v>106.09</v>
      </c>
      <c r="C4">
        <v>140.18</v>
      </c>
      <c r="D4">
        <v>107.51</v>
      </c>
      <c r="E4">
        <v>253.62</v>
      </c>
      <c r="G4">
        <v>253.62</v>
      </c>
      <c r="H4">
        <f t="shared" si="0"/>
        <v>247.69</v>
      </c>
      <c r="I4">
        <v>106.09</v>
      </c>
      <c r="J4">
        <f t="shared" si="1"/>
        <v>607.4</v>
      </c>
    </row>
    <row r="5" spans="1:10" x14ac:dyDescent="0.2">
      <c r="A5" t="s">
        <v>44</v>
      </c>
      <c r="B5">
        <v>83.5</v>
      </c>
      <c r="C5">
        <v>137.29</v>
      </c>
      <c r="D5">
        <v>145.52000000000001</v>
      </c>
      <c r="E5">
        <v>234.47</v>
      </c>
      <c r="G5">
        <v>234.47</v>
      </c>
      <c r="H5">
        <f t="shared" si="0"/>
        <v>282.81</v>
      </c>
      <c r="I5">
        <v>83.5</v>
      </c>
      <c r="J5">
        <f t="shared" si="1"/>
        <v>600.78</v>
      </c>
    </row>
    <row r="6" spans="1:10" x14ac:dyDescent="0.2">
      <c r="A6" t="s">
        <v>45</v>
      </c>
      <c r="B6">
        <v>278.55</v>
      </c>
      <c r="C6">
        <v>119.09</v>
      </c>
      <c r="D6">
        <v>114.22</v>
      </c>
      <c r="E6">
        <v>90.99</v>
      </c>
      <c r="G6">
        <v>278.55</v>
      </c>
      <c r="H6">
        <f t="shared" si="0"/>
        <v>233.31</v>
      </c>
      <c r="I6">
        <v>90.99</v>
      </c>
      <c r="J6">
        <f t="shared" si="1"/>
        <v>602.85</v>
      </c>
    </row>
    <row r="7" spans="1:10" x14ac:dyDescent="0.2">
      <c r="A7" t="s">
        <v>46</v>
      </c>
      <c r="B7">
        <v>358.71</v>
      </c>
      <c r="C7">
        <v>74.680000000000007</v>
      </c>
      <c r="D7">
        <v>24.88</v>
      </c>
      <c r="E7">
        <v>142.63</v>
      </c>
      <c r="G7">
        <v>142.63</v>
      </c>
      <c r="H7">
        <f t="shared" si="0"/>
        <v>99.56</v>
      </c>
      <c r="I7">
        <v>358.71</v>
      </c>
      <c r="J7">
        <f t="shared" si="1"/>
        <v>600.9</v>
      </c>
    </row>
    <row r="8" spans="1:10" x14ac:dyDescent="0.2">
      <c r="A8" t="s">
        <v>47</v>
      </c>
      <c r="B8">
        <v>278.51</v>
      </c>
      <c r="C8">
        <v>28.45</v>
      </c>
      <c r="D8">
        <v>5.67</v>
      </c>
      <c r="E8">
        <v>287.94</v>
      </c>
      <c r="G8">
        <v>278.51</v>
      </c>
      <c r="H8">
        <f t="shared" si="0"/>
        <v>34.119999999999997</v>
      </c>
      <c r="I8">
        <v>287.94</v>
      </c>
      <c r="J8">
        <f t="shared" si="1"/>
        <v>600.56999999999994</v>
      </c>
    </row>
    <row r="9" spans="1:10" x14ac:dyDescent="0.2">
      <c r="A9" t="s">
        <v>48</v>
      </c>
      <c r="B9">
        <v>0</v>
      </c>
      <c r="C9">
        <v>76.66</v>
      </c>
      <c r="D9">
        <v>273.79000000000002</v>
      </c>
      <c r="E9">
        <v>253.56</v>
      </c>
      <c r="G9">
        <v>0</v>
      </c>
      <c r="H9">
        <f t="shared" si="0"/>
        <v>350.45000000000005</v>
      </c>
      <c r="I9">
        <v>253.56</v>
      </c>
      <c r="J9">
        <f t="shared" si="1"/>
        <v>604.01</v>
      </c>
    </row>
    <row r="10" spans="1:10" x14ac:dyDescent="0.2">
      <c r="A10" t="s">
        <v>49</v>
      </c>
      <c r="B10">
        <v>157.93</v>
      </c>
      <c r="C10">
        <v>230.5</v>
      </c>
      <c r="D10">
        <v>111.81</v>
      </c>
      <c r="E10">
        <v>100.99</v>
      </c>
      <c r="G10">
        <v>100.99</v>
      </c>
      <c r="H10">
        <f t="shared" si="0"/>
        <v>342.31</v>
      </c>
      <c r="I10">
        <v>157.93</v>
      </c>
      <c r="J10">
        <f t="shared" si="1"/>
        <v>601.23</v>
      </c>
    </row>
    <row r="11" spans="1:10" x14ac:dyDescent="0.2">
      <c r="A11" t="s">
        <v>50</v>
      </c>
      <c r="B11">
        <v>20.190000000000001</v>
      </c>
      <c r="C11">
        <v>190.44</v>
      </c>
      <c r="D11">
        <v>252.02</v>
      </c>
      <c r="E11">
        <v>138.22</v>
      </c>
      <c r="G11">
        <v>20.190000000000001</v>
      </c>
      <c r="H11">
        <f t="shared" si="0"/>
        <v>442.46000000000004</v>
      </c>
      <c r="I11">
        <v>138.22</v>
      </c>
      <c r="J11">
        <f t="shared" si="1"/>
        <v>600.87</v>
      </c>
    </row>
    <row r="12" spans="1:10" x14ac:dyDescent="0.2">
      <c r="A12" t="s">
        <v>51</v>
      </c>
      <c r="B12">
        <v>32.409999999999997</v>
      </c>
      <c r="C12">
        <v>105.87</v>
      </c>
      <c r="D12">
        <v>153.66</v>
      </c>
      <c r="E12">
        <v>309.39</v>
      </c>
      <c r="G12">
        <v>309.39</v>
      </c>
      <c r="H12">
        <f t="shared" si="0"/>
        <v>259.52999999999997</v>
      </c>
      <c r="I12">
        <v>32.409999999999997</v>
      </c>
      <c r="J12">
        <f t="shared" si="1"/>
        <v>601.32999999999993</v>
      </c>
    </row>
    <row r="13" spans="1:10" x14ac:dyDescent="0.2">
      <c r="A13" t="s">
        <v>52</v>
      </c>
      <c r="B13">
        <v>52</v>
      </c>
      <c r="C13">
        <v>158.21</v>
      </c>
      <c r="D13">
        <v>229.9</v>
      </c>
      <c r="E13">
        <v>162.97</v>
      </c>
      <c r="G13">
        <v>52</v>
      </c>
      <c r="H13">
        <f t="shared" si="0"/>
        <v>388.11</v>
      </c>
      <c r="I13">
        <v>162.97</v>
      </c>
      <c r="J13">
        <f t="shared" si="1"/>
        <v>603.08000000000004</v>
      </c>
    </row>
    <row r="14" spans="1:10" x14ac:dyDescent="0.2">
      <c r="A14" t="s">
        <v>53</v>
      </c>
      <c r="B14">
        <v>198.7</v>
      </c>
      <c r="C14">
        <v>21.11</v>
      </c>
      <c r="D14">
        <v>27.38</v>
      </c>
      <c r="E14">
        <v>357.9</v>
      </c>
      <c r="G14">
        <v>198.7</v>
      </c>
      <c r="H14">
        <f t="shared" si="0"/>
        <v>48.489999999999995</v>
      </c>
      <c r="I14">
        <v>357.9</v>
      </c>
      <c r="J14">
        <f t="shared" si="1"/>
        <v>605.08999999999992</v>
      </c>
    </row>
    <row r="15" spans="1:10" x14ac:dyDescent="0.2">
      <c r="A15" t="s">
        <v>54</v>
      </c>
      <c r="B15">
        <v>204.96</v>
      </c>
      <c r="C15">
        <v>100.25</v>
      </c>
      <c r="D15">
        <v>82.54</v>
      </c>
      <c r="E15">
        <v>214.23</v>
      </c>
      <c r="G15">
        <v>204.96</v>
      </c>
      <c r="H15">
        <f t="shared" si="0"/>
        <v>182.79000000000002</v>
      </c>
      <c r="I15">
        <v>214.23</v>
      </c>
      <c r="J15">
        <f t="shared" si="1"/>
        <v>601.98</v>
      </c>
    </row>
    <row r="16" spans="1:10" x14ac:dyDescent="0.2">
      <c r="A16" t="s">
        <v>55</v>
      </c>
      <c r="B16">
        <v>184.04</v>
      </c>
      <c r="C16">
        <v>46.21</v>
      </c>
      <c r="D16">
        <v>68.92</v>
      </c>
      <c r="E16">
        <v>301.93</v>
      </c>
      <c r="G16">
        <v>301.93</v>
      </c>
      <c r="H16">
        <f t="shared" si="0"/>
        <v>115.13</v>
      </c>
      <c r="I16">
        <v>184.04</v>
      </c>
      <c r="J16">
        <f t="shared" si="1"/>
        <v>601.1</v>
      </c>
    </row>
    <row r="17" spans="1:10" x14ac:dyDescent="0.2">
      <c r="A17" t="s">
        <v>56</v>
      </c>
      <c r="B17">
        <v>82.53</v>
      </c>
      <c r="C17">
        <v>284.14999999999998</v>
      </c>
      <c r="D17">
        <v>116.28</v>
      </c>
      <c r="E17">
        <v>120.94</v>
      </c>
      <c r="G17">
        <v>120.94</v>
      </c>
      <c r="H17">
        <f t="shared" si="0"/>
        <v>400.42999999999995</v>
      </c>
      <c r="I17">
        <v>82.53</v>
      </c>
      <c r="J17">
        <f t="shared" si="1"/>
        <v>603.8999999999998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0"/>
  <sheetViews>
    <sheetView topLeftCell="L1" workbookViewId="0">
      <selection activeCell="S1" sqref="S1:V1048576"/>
    </sheetView>
  </sheetViews>
  <sheetFormatPr baseColWidth="10" defaultRowHeight="16" x14ac:dyDescent="0.2"/>
  <cols>
    <col min="1" max="1" width="15.1640625" bestFit="1" customWidth="1"/>
  </cols>
  <sheetData>
    <row r="1" spans="1:2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</row>
    <row r="2" spans="1:26" x14ac:dyDescent="0.2">
      <c r="A2" t="s">
        <v>57</v>
      </c>
      <c r="B2">
        <v>319.58</v>
      </c>
      <c r="C2">
        <v>287.11</v>
      </c>
      <c r="D2">
        <v>0.53</v>
      </c>
      <c r="E2">
        <v>0.47</v>
      </c>
      <c r="F2">
        <v>66.36</v>
      </c>
      <c r="G2">
        <v>34</v>
      </c>
      <c r="H2">
        <v>358.26</v>
      </c>
      <c r="I2">
        <v>2</v>
      </c>
      <c r="J2">
        <v>395.24</v>
      </c>
      <c r="K2">
        <v>211.44</v>
      </c>
      <c r="L2">
        <v>0.65</v>
      </c>
      <c r="M2">
        <v>0.35</v>
      </c>
      <c r="N2">
        <v>0</v>
      </c>
      <c r="O2">
        <v>0</v>
      </c>
      <c r="P2">
        <v>0</v>
      </c>
      <c r="Q2">
        <v>45</v>
      </c>
      <c r="R2">
        <v>7.0000000000000007E-2</v>
      </c>
      <c r="S2">
        <v>36.799999999999997</v>
      </c>
      <c r="T2">
        <v>64.72</v>
      </c>
      <c r="U2">
        <v>120.34</v>
      </c>
      <c r="V2">
        <v>384.82</v>
      </c>
      <c r="W2">
        <v>0.06</v>
      </c>
      <c r="X2">
        <v>0.11</v>
      </c>
      <c r="Y2">
        <v>0.2</v>
      </c>
      <c r="Z2">
        <v>0.63</v>
      </c>
    </row>
    <row r="3" spans="1:26" x14ac:dyDescent="0.2">
      <c r="A3" t="s">
        <v>58</v>
      </c>
      <c r="B3">
        <v>385</v>
      </c>
      <c r="C3">
        <v>216.76</v>
      </c>
      <c r="D3">
        <v>0.64</v>
      </c>
      <c r="E3">
        <v>0.36</v>
      </c>
      <c r="F3">
        <v>25.32</v>
      </c>
      <c r="G3">
        <v>22</v>
      </c>
      <c r="H3">
        <v>47.13</v>
      </c>
      <c r="I3">
        <v>41</v>
      </c>
      <c r="J3">
        <v>363.51</v>
      </c>
      <c r="K3">
        <v>238.25</v>
      </c>
      <c r="L3">
        <v>0.6</v>
      </c>
      <c r="M3">
        <v>0.4</v>
      </c>
      <c r="N3">
        <v>0</v>
      </c>
      <c r="O3">
        <v>0</v>
      </c>
      <c r="P3">
        <v>0</v>
      </c>
      <c r="Q3">
        <v>81</v>
      </c>
      <c r="R3">
        <v>0.13</v>
      </c>
      <c r="S3">
        <v>118.46</v>
      </c>
      <c r="T3">
        <v>147.66</v>
      </c>
      <c r="U3">
        <v>149.61000000000001</v>
      </c>
      <c r="V3">
        <v>186.03</v>
      </c>
      <c r="W3">
        <v>0.2</v>
      </c>
      <c r="X3">
        <v>0.25</v>
      </c>
      <c r="Y3">
        <v>0.25</v>
      </c>
      <c r="Z3">
        <v>0.31</v>
      </c>
    </row>
    <row r="4" spans="1:26" x14ac:dyDescent="0.2">
      <c r="A4" t="s">
        <v>59</v>
      </c>
      <c r="B4">
        <v>182.69</v>
      </c>
      <c r="C4">
        <v>418.93</v>
      </c>
      <c r="D4">
        <v>0.3</v>
      </c>
      <c r="E4">
        <v>0.7</v>
      </c>
      <c r="F4">
        <v>107.53</v>
      </c>
      <c r="G4">
        <v>2</v>
      </c>
      <c r="H4">
        <v>124.41</v>
      </c>
      <c r="I4">
        <v>8</v>
      </c>
      <c r="J4">
        <v>72.66</v>
      </c>
      <c r="K4">
        <v>528.96</v>
      </c>
      <c r="L4">
        <v>0.12</v>
      </c>
      <c r="M4">
        <v>0.88</v>
      </c>
      <c r="N4">
        <v>0</v>
      </c>
      <c r="O4">
        <v>0</v>
      </c>
      <c r="P4">
        <v>0</v>
      </c>
      <c r="Q4">
        <v>39</v>
      </c>
      <c r="R4">
        <v>0.06</v>
      </c>
      <c r="S4">
        <v>237.26</v>
      </c>
      <c r="T4">
        <v>39.61</v>
      </c>
      <c r="U4">
        <v>86.47</v>
      </c>
      <c r="V4">
        <v>238.26</v>
      </c>
      <c r="W4">
        <v>0.39</v>
      </c>
      <c r="X4">
        <v>7.0000000000000007E-2</v>
      </c>
      <c r="Y4">
        <v>0.14000000000000001</v>
      </c>
      <c r="Z4">
        <v>0.4</v>
      </c>
    </row>
    <row r="5" spans="1:26" x14ac:dyDescent="0.2">
      <c r="A5" t="s">
        <v>60</v>
      </c>
      <c r="B5">
        <v>193.28</v>
      </c>
      <c r="C5">
        <v>407.26</v>
      </c>
      <c r="D5">
        <v>0.32</v>
      </c>
      <c r="E5">
        <v>0.68</v>
      </c>
      <c r="F5">
        <v>4.62</v>
      </c>
      <c r="G5">
        <v>22</v>
      </c>
      <c r="H5">
        <v>2.71</v>
      </c>
      <c r="I5">
        <v>8</v>
      </c>
      <c r="J5">
        <v>272.97000000000003</v>
      </c>
      <c r="K5">
        <v>327.57</v>
      </c>
      <c r="L5">
        <v>0.45</v>
      </c>
      <c r="M5">
        <v>0.55000000000000004</v>
      </c>
      <c r="N5">
        <v>0</v>
      </c>
      <c r="O5">
        <v>0</v>
      </c>
      <c r="P5">
        <v>0</v>
      </c>
      <c r="Q5">
        <v>27</v>
      </c>
      <c r="R5">
        <v>0.04</v>
      </c>
      <c r="S5">
        <v>307.42</v>
      </c>
      <c r="T5">
        <v>20.65</v>
      </c>
      <c r="U5">
        <v>12.69</v>
      </c>
      <c r="V5">
        <v>259.77</v>
      </c>
      <c r="W5">
        <v>0.51</v>
      </c>
      <c r="X5">
        <v>0.03</v>
      </c>
      <c r="Y5">
        <v>0.02</v>
      </c>
      <c r="Z5">
        <v>0.43</v>
      </c>
    </row>
    <row r="6" spans="1:26" x14ac:dyDescent="0.2">
      <c r="A6" t="s">
        <v>61</v>
      </c>
      <c r="B6">
        <v>244.52</v>
      </c>
      <c r="C6">
        <v>358.43</v>
      </c>
      <c r="D6">
        <v>0.41</v>
      </c>
      <c r="E6">
        <v>0.59</v>
      </c>
      <c r="F6">
        <v>0.79</v>
      </c>
      <c r="G6">
        <v>31</v>
      </c>
      <c r="H6">
        <v>27.87</v>
      </c>
      <c r="I6">
        <v>1</v>
      </c>
      <c r="J6">
        <v>543.97</v>
      </c>
      <c r="K6">
        <v>58.98</v>
      </c>
      <c r="L6">
        <v>0.9</v>
      </c>
      <c r="M6">
        <v>0.1</v>
      </c>
      <c r="N6">
        <v>0</v>
      </c>
      <c r="O6">
        <v>0</v>
      </c>
      <c r="P6">
        <v>0</v>
      </c>
      <c r="Q6">
        <v>6</v>
      </c>
      <c r="R6">
        <v>0.01</v>
      </c>
      <c r="S6">
        <v>571.32000000000005</v>
      </c>
      <c r="T6">
        <v>6.2</v>
      </c>
      <c r="U6">
        <v>5.59</v>
      </c>
      <c r="V6">
        <v>19.850000000000001</v>
      </c>
      <c r="W6">
        <v>0.95</v>
      </c>
      <c r="X6">
        <v>0.01</v>
      </c>
      <c r="Y6">
        <v>0.01</v>
      </c>
      <c r="Z6">
        <v>0.03</v>
      </c>
    </row>
    <row r="7" spans="1:26" x14ac:dyDescent="0.2">
      <c r="A7" t="s">
        <v>62</v>
      </c>
      <c r="B7">
        <v>232.55</v>
      </c>
      <c r="C7">
        <v>368.48</v>
      </c>
      <c r="D7">
        <v>0.39</v>
      </c>
      <c r="E7">
        <v>0.61</v>
      </c>
      <c r="F7">
        <v>6.43</v>
      </c>
      <c r="G7">
        <v>183</v>
      </c>
      <c r="H7">
        <v>3.5</v>
      </c>
      <c r="I7">
        <v>227</v>
      </c>
      <c r="J7">
        <v>216.5</v>
      </c>
      <c r="K7">
        <v>384.54</v>
      </c>
      <c r="L7">
        <v>0.36</v>
      </c>
      <c r="M7">
        <v>0.64</v>
      </c>
      <c r="N7">
        <v>0</v>
      </c>
      <c r="O7">
        <v>0</v>
      </c>
      <c r="P7">
        <v>0</v>
      </c>
      <c r="Q7">
        <v>298</v>
      </c>
      <c r="R7">
        <v>0.5</v>
      </c>
      <c r="S7">
        <v>342.31</v>
      </c>
      <c r="T7">
        <v>48.52</v>
      </c>
      <c r="U7">
        <v>48</v>
      </c>
      <c r="V7">
        <v>162.19999999999999</v>
      </c>
      <c r="W7">
        <v>0.56999999999999995</v>
      </c>
      <c r="X7">
        <v>0.08</v>
      </c>
      <c r="Y7">
        <v>0.08</v>
      </c>
      <c r="Z7">
        <v>0.27</v>
      </c>
    </row>
    <row r="8" spans="1:26" x14ac:dyDescent="0.2">
      <c r="A8" t="s">
        <v>63</v>
      </c>
      <c r="B8">
        <v>348.31</v>
      </c>
      <c r="C8">
        <v>254.14</v>
      </c>
      <c r="D8">
        <v>0.57999999999999996</v>
      </c>
      <c r="E8">
        <v>0.42</v>
      </c>
      <c r="F8">
        <v>28.49</v>
      </c>
      <c r="G8">
        <v>43</v>
      </c>
      <c r="H8">
        <v>50.25</v>
      </c>
      <c r="I8">
        <v>25</v>
      </c>
      <c r="J8">
        <v>352.27</v>
      </c>
      <c r="K8">
        <v>250.18</v>
      </c>
      <c r="L8">
        <v>0.57999999999999996</v>
      </c>
      <c r="M8">
        <v>0.42</v>
      </c>
      <c r="N8">
        <v>0</v>
      </c>
      <c r="O8">
        <v>0</v>
      </c>
      <c r="P8">
        <v>0</v>
      </c>
      <c r="Q8">
        <v>53</v>
      </c>
      <c r="R8">
        <v>0.09</v>
      </c>
      <c r="S8">
        <v>149.55000000000001</v>
      </c>
      <c r="T8">
        <v>173.04</v>
      </c>
      <c r="U8">
        <v>124</v>
      </c>
      <c r="V8">
        <v>155.86000000000001</v>
      </c>
      <c r="W8">
        <v>0.25</v>
      </c>
      <c r="X8">
        <v>0.28999999999999998</v>
      </c>
      <c r="Y8">
        <v>0.21</v>
      </c>
      <c r="Z8">
        <v>0.26</v>
      </c>
    </row>
    <row r="9" spans="1:26" x14ac:dyDescent="0.2">
      <c r="A9" t="s">
        <v>64</v>
      </c>
      <c r="B9">
        <v>378.31</v>
      </c>
      <c r="C9">
        <v>222.73</v>
      </c>
      <c r="D9">
        <v>0.63</v>
      </c>
      <c r="E9">
        <v>0.37</v>
      </c>
      <c r="F9">
        <v>25.22</v>
      </c>
      <c r="G9">
        <v>45</v>
      </c>
      <c r="H9">
        <v>58.52</v>
      </c>
      <c r="I9">
        <v>10</v>
      </c>
      <c r="J9">
        <v>354.38</v>
      </c>
      <c r="K9">
        <v>246.66</v>
      </c>
      <c r="L9">
        <v>0.59</v>
      </c>
      <c r="M9">
        <v>0.41</v>
      </c>
      <c r="N9">
        <v>0</v>
      </c>
      <c r="O9">
        <v>0</v>
      </c>
      <c r="P9">
        <v>0</v>
      </c>
      <c r="Q9">
        <v>84</v>
      </c>
      <c r="R9">
        <v>0.14000000000000001</v>
      </c>
      <c r="S9">
        <v>197.51</v>
      </c>
      <c r="T9">
        <v>105.89</v>
      </c>
      <c r="U9">
        <v>69.08</v>
      </c>
      <c r="V9">
        <v>228.55</v>
      </c>
      <c r="W9">
        <v>0.33</v>
      </c>
      <c r="X9">
        <v>0.18</v>
      </c>
      <c r="Y9">
        <v>0.11</v>
      </c>
      <c r="Z9">
        <v>0.38</v>
      </c>
    </row>
    <row r="10" spans="1:26" x14ac:dyDescent="0.2">
      <c r="A10" t="s">
        <v>65</v>
      </c>
      <c r="B10">
        <v>175.07</v>
      </c>
      <c r="C10">
        <v>427.98</v>
      </c>
      <c r="D10">
        <v>0.28999999999999998</v>
      </c>
      <c r="E10">
        <v>0.71</v>
      </c>
      <c r="F10">
        <v>6.17</v>
      </c>
      <c r="G10">
        <v>72</v>
      </c>
      <c r="H10">
        <v>28.1</v>
      </c>
      <c r="I10">
        <v>17</v>
      </c>
      <c r="J10">
        <v>170.91</v>
      </c>
      <c r="K10">
        <v>432.14</v>
      </c>
      <c r="L10">
        <v>0.28000000000000003</v>
      </c>
      <c r="M10">
        <v>0.72</v>
      </c>
      <c r="N10">
        <v>0</v>
      </c>
      <c r="O10">
        <v>0</v>
      </c>
      <c r="P10">
        <v>0</v>
      </c>
      <c r="Q10">
        <v>54</v>
      </c>
      <c r="R10">
        <v>0.09</v>
      </c>
      <c r="S10">
        <v>96.83</v>
      </c>
      <c r="T10">
        <v>103.48</v>
      </c>
      <c r="U10">
        <v>57.7</v>
      </c>
      <c r="V10">
        <v>345.04</v>
      </c>
      <c r="W10">
        <v>0.16</v>
      </c>
      <c r="X10">
        <v>0.17</v>
      </c>
      <c r="Y10">
        <v>0.1</v>
      </c>
      <c r="Z10">
        <v>0.56999999999999995</v>
      </c>
    </row>
    <row r="11" spans="1:26" x14ac:dyDescent="0.2">
      <c r="A11" t="s">
        <v>66</v>
      </c>
      <c r="B11">
        <v>270.18</v>
      </c>
      <c r="C11">
        <v>330.18</v>
      </c>
      <c r="D11">
        <v>0.45</v>
      </c>
      <c r="E11">
        <v>0.55000000000000004</v>
      </c>
      <c r="F11">
        <v>41.47</v>
      </c>
      <c r="G11">
        <v>67</v>
      </c>
      <c r="H11">
        <v>8.39</v>
      </c>
      <c r="I11">
        <v>15</v>
      </c>
      <c r="J11">
        <v>130.55000000000001</v>
      </c>
      <c r="K11">
        <v>469.8</v>
      </c>
      <c r="L11">
        <v>0.22</v>
      </c>
      <c r="M11">
        <v>0.78</v>
      </c>
      <c r="N11">
        <v>0</v>
      </c>
      <c r="O11">
        <v>0</v>
      </c>
      <c r="P11">
        <v>0</v>
      </c>
      <c r="Q11">
        <v>53</v>
      </c>
      <c r="R11">
        <v>0.09</v>
      </c>
      <c r="S11">
        <v>94.27</v>
      </c>
      <c r="T11">
        <v>49.69</v>
      </c>
      <c r="U11">
        <v>36.799999999999997</v>
      </c>
      <c r="V11">
        <v>419.6</v>
      </c>
      <c r="W11">
        <v>0.16</v>
      </c>
      <c r="X11">
        <v>0.08</v>
      </c>
      <c r="Y11">
        <v>0.06</v>
      </c>
      <c r="Z11">
        <v>0.7</v>
      </c>
    </row>
    <row r="12" spans="1:26" x14ac:dyDescent="0.2">
      <c r="A12" t="s">
        <v>67</v>
      </c>
      <c r="B12">
        <v>337.53</v>
      </c>
      <c r="C12">
        <v>263.31</v>
      </c>
      <c r="D12">
        <v>0.56000000000000005</v>
      </c>
      <c r="E12">
        <v>0.44</v>
      </c>
      <c r="F12">
        <v>13.57</v>
      </c>
      <c r="G12">
        <v>52</v>
      </c>
      <c r="H12">
        <v>56.14</v>
      </c>
      <c r="I12">
        <v>18</v>
      </c>
      <c r="J12">
        <v>192.7</v>
      </c>
      <c r="K12">
        <v>408.15</v>
      </c>
      <c r="L12">
        <v>0.32</v>
      </c>
      <c r="M12">
        <v>0.68</v>
      </c>
      <c r="N12">
        <v>0</v>
      </c>
      <c r="O12">
        <v>0</v>
      </c>
      <c r="P12">
        <v>0</v>
      </c>
      <c r="Q12">
        <v>56</v>
      </c>
      <c r="R12">
        <v>0.09</v>
      </c>
      <c r="S12">
        <v>94.36</v>
      </c>
      <c r="T12">
        <v>70.38</v>
      </c>
      <c r="U12">
        <v>79.150000000000006</v>
      </c>
      <c r="V12">
        <v>356.95</v>
      </c>
      <c r="W12">
        <v>0.16</v>
      </c>
      <c r="X12">
        <v>0.12</v>
      </c>
      <c r="Y12">
        <v>0.13</v>
      </c>
      <c r="Z12">
        <v>0.59</v>
      </c>
    </row>
    <row r="13" spans="1:26" x14ac:dyDescent="0.2">
      <c r="A13" t="s">
        <v>68</v>
      </c>
      <c r="B13">
        <v>377.66</v>
      </c>
      <c r="C13" t="s">
        <v>69</v>
      </c>
      <c r="D13" t="s">
        <v>69</v>
      </c>
      <c r="E13" t="s">
        <v>69</v>
      </c>
      <c r="F13">
        <v>47.84</v>
      </c>
      <c r="G13">
        <v>66</v>
      </c>
      <c r="H13">
        <v>13.14</v>
      </c>
      <c r="I13">
        <v>10</v>
      </c>
      <c r="J13">
        <v>423.74</v>
      </c>
      <c r="K13" t="s">
        <v>69</v>
      </c>
      <c r="L13" t="s">
        <v>69</v>
      </c>
      <c r="M13" t="s">
        <v>69</v>
      </c>
      <c r="N13">
        <v>0</v>
      </c>
      <c r="O13">
        <v>0</v>
      </c>
      <c r="P13">
        <v>0</v>
      </c>
      <c r="Q13">
        <v>42</v>
      </c>
      <c r="R13" t="s">
        <v>69</v>
      </c>
      <c r="S13" t="s">
        <v>69</v>
      </c>
      <c r="T13">
        <v>57.7</v>
      </c>
      <c r="U13">
        <v>34.380000000000003</v>
      </c>
      <c r="V13">
        <v>46.84</v>
      </c>
      <c r="W13" t="s">
        <v>69</v>
      </c>
      <c r="X13" t="s">
        <v>69</v>
      </c>
      <c r="Y13" t="s">
        <v>69</v>
      </c>
      <c r="Z13" t="s">
        <v>69</v>
      </c>
    </row>
    <row r="14" spans="1:26" x14ac:dyDescent="0.2">
      <c r="A14" t="s">
        <v>70</v>
      </c>
      <c r="B14">
        <v>354.57</v>
      </c>
      <c r="C14">
        <v>249.62</v>
      </c>
      <c r="D14">
        <v>0.59</v>
      </c>
      <c r="E14">
        <v>0.41</v>
      </c>
      <c r="F14">
        <v>0.3</v>
      </c>
      <c r="G14">
        <v>31</v>
      </c>
      <c r="H14">
        <v>16.71</v>
      </c>
      <c r="I14">
        <v>27</v>
      </c>
      <c r="J14">
        <v>307.5</v>
      </c>
      <c r="K14">
        <v>296.69</v>
      </c>
      <c r="L14">
        <v>0.51</v>
      </c>
      <c r="M14">
        <v>0.49</v>
      </c>
      <c r="N14">
        <v>0</v>
      </c>
      <c r="O14">
        <v>0</v>
      </c>
      <c r="P14">
        <v>0</v>
      </c>
      <c r="Q14">
        <v>71</v>
      </c>
      <c r="R14">
        <v>0.12</v>
      </c>
      <c r="S14">
        <v>118.94</v>
      </c>
      <c r="T14">
        <v>103.98</v>
      </c>
      <c r="U14">
        <v>120.33</v>
      </c>
      <c r="V14">
        <v>260.93</v>
      </c>
      <c r="W14">
        <v>0.2</v>
      </c>
      <c r="X14">
        <v>0.17</v>
      </c>
      <c r="Y14">
        <v>0.2</v>
      </c>
      <c r="Z14">
        <v>0.43</v>
      </c>
    </row>
    <row r="15" spans="1:26" x14ac:dyDescent="0.2">
      <c r="A15" t="s">
        <v>71</v>
      </c>
      <c r="B15">
        <v>230.47</v>
      </c>
      <c r="C15">
        <v>369.79</v>
      </c>
      <c r="D15">
        <v>0.38</v>
      </c>
      <c r="E15">
        <v>0.62</v>
      </c>
      <c r="F15">
        <v>9.2799999999999994</v>
      </c>
      <c r="G15">
        <v>28</v>
      </c>
      <c r="H15">
        <v>13.27</v>
      </c>
      <c r="I15">
        <v>18</v>
      </c>
      <c r="J15">
        <v>284.12</v>
      </c>
      <c r="K15">
        <v>316.13</v>
      </c>
      <c r="L15">
        <v>0.47</v>
      </c>
      <c r="M15">
        <v>0.53</v>
      </c>
      <c r="N15">
        <v>0</v>
      </c>
      <c r="O15">
        <v>0</v>
      </c>
      <c r="P15">
        <v>0</v>
      </c>
      <c r="Q15">
        <v>48</v>
      </c>
      <c r="R15">
        <v>0.08</v>
      </c>
      <c r="S15">
        <v>176.22</v>
      </c>
      <c r="T15">
        <v>62.69</v>
      </c>
      <c r="U15">
        <v>91.08</v>
      </c>
      <c r="V15">
        <v>270.27</v>
      </c>
      <c r="W15">
        <v>0.28999999999999998</v>
      </c>
      <c r="X15">
        <v>0.1</v>
      </c>
      <c r="Y15">
        <v>0.15</v>
      </c>
      <c r="Z15">
        <v>0.45</v>
      </c>
    </row>
    <row r="16" spans="1:26" x14ac:dyDescent="0.2">
      <c r="A16" t="s">
        <v>72</v>
      </c>
      <c r="B16">
        <v>357.37</v>
      </c>
      <c r="C16">
        <v>243.5</v>
      </c>
      <c r="D16">
        <v>0.59</v>
      </c>
      <c r="E16">
        <v>0.41</v>
      </c>
      <c r="F16">
        <v>8.2200000000000006</v>
      </c>
      <c r="G16">
        <v>37</v>
      </c>
      <c r="H16">
        <v>151.25</v>
      </c>
      <c r="I16">
        <v>9</v>
      </c>
      <c r="J16">
        <v>330.78</v>
      </c>
      <c r="K16">
        <v>270.08999999999997</v>
      </c>
      <c r="L16">
        <v>0.55000000000000004</v>
      </c>
      <c r="M16">
        <v>0.45</v>
      </c>
      <c r="N16">
        <v>0</v>
      </c>
      <c r="O16">
        <v>0</v>
      </c>
      <c r="P16">
        <v>0</v>
      </c>
      <c r="Q16">
        <v>40</v>
      </c>
      <c r="R16">
        <v>7.0000000000000007E-2</v>
      </c>
      <c r="S16">
        <v>12.54</v>
      </c>
      <c r="T16">
        <v>86.14</v>
      </c>
      <c r="U16">
        <v>145.63</v>
      </c>
      <c r="V16">
        <v>356.57</v>
      </c>
      <c r="W16">
        <v>0.02</v>
      </c>
      <c r="X16">
        <v>0.14000000000000001</v>
      </c>
      <c r="Y16">
        <v>0.24</v>
      </c>
      <c r="Z16">
        <v>0.59</v>
      </c>
    </row>
    <row r="17" spans="1:26" x14ac:dyDescent="0.2">
      <c r="A17" t="s">
        <v>73</v>
      </c>
      <c r="B17">
        <v>103</v>
      </c>
      <c r="C17">
        <v>187.61</v>
      </c>
      <c r="D17">
        <v>0.35</v>
      </c>
      <c r="E17">
        <v>0.65</v>
      </c>
      <c r="F17">
        <v>14.34</v>
      </c>
      <c r="G17">
        <v>1</v>
      </c>
      <c r="H17">
        <v>5.15</v>
      </c>
      <c r="I17">
        <v>1</v>
      </c>
      <c r="J17">
        <v>24.71</v>
      </c>
      <c r="K17">
        <v>265.89999999999998</v>
      </c>
      <c r="L17">
        <v>0.09</v>
      </c>
      <c r="M17">
        <v>0.91</v>
      </c>
      <c r="N17">
        <v>0</v>
      </c>
      <c r="O17">
        <v>0</v>
      </c>
      <c r="P17">
        <v>0</v>
      </c>
      <c r="Q17">
        <v>3</v>
      </c>
      <c r="R17">
        <v>0.01</v>
      </c>
      <c r="S17">
        <v>284.01</v>
      </c>
      <c r="T17">
        <v>3.86</v>
      </c>
      <c r="U17">
        <v>2.74</v>
      </c>
      <c r="V17">
        <v>0</v>
      </c>
      <c r="W17">
        <v>0.98</v>
      </c>
      <c r="X17">
        <v>0.01</v>
      </c>
      <c r="Y17">
        <v>0.01</v>
      </c>
      <c r="Z17">
        <v>0</v>
      </c>
    </row>
    <row r="18" spans="1:26" x14ac:dyDescent="0.2">
      <c r="A18" t="s">
        <v>74</v>
      </c>
      <c r="B18">
        <v>324.05</v>
      </c>
      <c r="C18">
        <v>279.69</v>
      </c>
      <c r="D18">
        <v>0.54</v>
      </c>
      <c r="E18">
        <v>0.46</v>
      </c>
      <c r="F18">
        <v>58.01</v>
      </c>
      <c r="G18">
        <v>28</v>
      </c>
      <c r="H18">
        <v>1.75</v>
      </c>
      <c r="I18">
        <v>27</v>
      </c>
      <c r="J18">
        <v>314.95</v>
      </c>
      <c r="K18">
        <v>288.79000000000002</v>
      </c>
      <c r="L18">
        <v>0.52</v>
      </c>
      <c r="M18">
        <v>0.48</v>
      </c>
      <c r="N18">
        <v>0</v>
      </c>
      <c r="O18">
        <v>0</v>
      </c>
      <c r="P18">
        <v>0</v>
      </c>
      <c r="Q18">
        <v>57</v>
      </c>
      <c r="R18">
        <v>0.09</v>
      </c>
      <c r="S18">
        <v>193.97</v>
      </c>
      <c r="T18">
        <v>104.03</v>
      </c>
      <c r="U18">
        <v>62.48</v>
      </c>
      <c r="V18">
        <v>243.26</v>
      </c>
      <c r="W18">
        <v>0.32</v>
      </c>
      <c r="X18">
        <v>0.17</v>
      </c>
      <c r="Y18">
        <v>0.1</v>
      </c>
      <c r="Z18">
        <v>0.4</v>
      </c>
    </row>
    <row r="19" spans="1:26" x14ac:dyDescent="0.2">
      <c r="A19" t="s">
        <v>75</v>
      </c>
      <c r="B19">
        <v>279.73</v>
      </c>
      <c r="C19">
        <v>320.94</v>
      </c>
      <c r="D19">
        <v>0.47</v>
      </c>
      <c r="E19">
        <v>0.53</v>
      </c>
      <c r="F19">
        <v>20.04</v>
      </c>
      <c r="G19">
        <v>36</v>
      </c>
      <c r="H19">
        <v>88.56</v>
      </c>
      <c r="I19">
        <v>15</v>
      </c>
      <c r="J19">
        <v>318.91000000000003</v>
      </c>
      <c r="K19">
        <v>281.76</v>
      </c>
      <c r="L19">
        <v>0.53</v>
      </c>
      <c r="M19">
        <v>0.47</v>
      </c>
      <c r="N19">
        <v>0</v>
      </c>
      <c r="O19">
        <v>0</v>
      </c>
      <c r="P19">
        <v>0</v>
      </c>
      <c r="Q19">
        <v>44</v>
      </c>
      <c r="R19">
        <v>7.0000000000000007E-2</v>
      </c>
      <c r="S19">
        <v>199.36</v>
      </c>
      <c r="T19">
        <v>115.06</v>
      </c>
      <c r="U19">
        <v>37.21</v>
      </c>
      <c r="V19">
        <v>249.04</v>
      </c>
      <c r="W19">
        <v>0.33</v>
      </c>
      <c r="X19">
        <v>0.19</v>
      </c>
      <c r="Y19">
        <v>0.06</v>
      </c>
      <c r="Z19">
        <v>0.41</v>
      </c>
    </row>
    <row r="20" spans="1:26" x14ac:dyDescent="0.2">
      <c r="A20" t="s">
        <v>76</v>
      </c>
      <c r="B20">
        <v>206.02</v>
      </c>
      <c r="C20">
        <v>394.98</v>
      </c>
      <c r="D20">
        <v>0.34</v>
      </c>
      <c r="E20">
        <v>0.66</v>
      </c>
      <c r="F20">
        <v>19.28</v>
      </c>
      <c r="G20">
        <v>25</v>
      </c>
      <c r="H20">
        <v>9.34</v>
      </c>
      <c r="I20">
        <v>28</v>
      </c>
      <c r="J20">
        <v>282.32</v>
      </c>
      <c r="K20">
        <v>318.68</v>
      </c>
      <c r="L20">
        <v>0.47</v>
      </c>
      <c r="M20">
        <v>0.53</v>
      </c>
      <c r="N20">
        <v>0</v>
      </c>
      <c r="O20">
        <v>0</v>
      </c>
      <c r="P20">
        <v>0</v>
      </c>
      <c r="Q20">
        <v>74</v>
      </c>
      <c r="R20">
        <v>0.12</v>
      </c>
      <c r="S20">
        <v>318.83</v>
      </c>
      <c r="T20">
        <v>100.88</v>
      </c>
      <c r="U20">
        <v>31.63</v>
      </c>
      <c r="V20">
        <v>149.66</v>
      </c>
      <c r="W20">
        <v>0.53</v>
      </c>
      <c r="X20">
        <v>0.17</v>
      </c>
      <c r="Y20">
        <v>0.05</v>
      </c>
      <c r="Z20">
        <v>0.2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J1" sqref="J1:J1048576"/>
    </sheetView>
  </sheetViews>
  <sheetFormatPr baseColWidth="10" defaultRowHeight="16" x14ac:dyDescent="0.2"/>
  <cols>
    <col min="1" max="1" width="15.1640625" bestFit="1" customWidth="1"/>
  </cols>
  <sheetData>
    <row r="1" spans="1:9" x14ac:dyDescent="0.2">
      <c r="A1" t="s">
        <v>0</v>
      </c>
      <c r="B1" t="s">
        <v>18</v>
      </c>
      <c r="C1" t="s">
        <v>19</v>
      </c>
      <c r="D1" t="s">
        <v>20</v>
      </c>
      <c r="E1" t="s">
        <v>21</v>
      </c>
      <c r="G1" t="s">
        <v>98</v>
      </c>
      <c r="H1" t="s">
        <v>99</v>
      </c>
      <c r="I1" t="s">
        <v>102</v>
      </c>
    </row>
    <row r="2" spans="1:9" x14ac:dyDescent="0.2">
      <c r="A2" t="s">
        <v>57</v>
      </c>
      <c r="B2">
        <v>36.799999999999997</v>
      </c>
      <c r="C2">
        <v>64.72</v>
      </c>
      <c r="D2">
        <v>120.34</v>
      </c>
      <c r="E2">
        <v>384.82</v>
      </c>
      <c r="G2">
        <v>384.82</v>
      </c>
      <c r="H2">
        <f t="shared" ref="H2:H20" si="0">C2+D2</f>
        <v>185.06</v>
      </c>
      <c r="I2">
        <v>36.799999999999997</v>
      </c>
    </row>
    <row r="3" spans="1:9" x14ac:dyDescent="0.2">
      <c r="A3" t="s">
        <v>58</v>
      </c>
      <c r="B3">
        <v>118.46</v>
      </c>
      <c r="C3">
        <v>147.66</v>
      </c>
      <c r="D3">
        <v>149.61000000000001</v>
      </c>
      <c r="E3">
        <v>186.03</v>
      </c>
      <c r="G3">
        <v>186.03</v>
      </c>
      <c r="H3">
        <f t="shared" si="0"/>
        <v>297.27</v>
      </c>
      <c r="I3">
        <v>118.46</v>
      </c>
    </row>
    <row r="4" spans="1:9" x14ac:dyDescent="0.2">
      <c r="A4" t="s">
        <v>59</v>
      </c>
      <c r="B4">
        <v>237.26</v>
      </c>
      <c r="C4">
        <v>39.61</v>
      </c>
      <c r="D4">
        <v>86.47</v>
      </c>
      <c r="E4">
        <v>238.26</v>
      </c>
      <c r="G4">
        <v>237.26</v>
      </c>
      <c r="H4">
        <f t="shared" si="0"/>
        <v>126.08</v>
      </c>
      <c r="I4">
        <v>238.26</v>
      </c>
    </row>
    <row r="5" spans="1:9" x14ac:dyDescent="0.2">
      <c r="A5" t="s">
        <v>60</v>
      </c>
      <c r="B5">
        <v>307.42</v>
      </c>
      <c r="C5">
        <v>20.65</v>
      </c>
      <c r="D5">
        <v>12.69</v>
      </c>
      <c r="E5">
        <v>259.77</v>
      </c>
      <c r="G5">
        <v>307.42</v>
      </c>
      <c r="H5">
        <f t="shared" si="0"/>
        <v>33.339999999999996</v>
      </c>
      <c r="I5">
        <v>259.77</v>
      </c>
    </row>
    <row r="6" spans="1:9" x14ac:dyDescent="0.2">
      <c r="A6" t="s">
        <v>61</v>
      </c>
      <c r="B6">
        <v>571.32000000000005</v>
      </c>
      <c r="C6">
        <v>6.2</v>
      </c>
      <c r="D6">
        <v>5.59</v>
      </c>
      <c r="E6">
        <v>19.850000000000001</v>
      </c>
      <c r="G6">
        <v>571.32000000000005</v>
      </c>
      <c r="H6">
        <f t="shared" si="0"/>
        <v>11.79</v>
      </c>
      <c r="I6">
        <v>19.850000000000001</v>
      </c>
    </row>
    <row r="7" spans="1:9" x14ac:dyDescent="0.2">
      <c r="A7" t="s">
        <v>62</v>
      </c>
      <c r="B7">
        <v>342.31</v>
      </c>
      <c r="C7">
        <v>48.52</v>
      </c>
      <c r="D7">
        <v>48</v>
      </c>
      <c r="E7">
        <v>162.19999999999999</v>
      </c>
      <c r="G7">
        <v>162.19999999999999</v>
      </c>
      <c r="H7">
        <f t="shared" si="0"/>
        <v>96.52000000000001</v>
      </c>
      <c r="I7">
        <v>342.31</v>
      </c>
    </row>
    <row r="8" spans="1:9" x14ac:dyDescent="0.2">
      <c r="A8" t="s">
        <v>63</v>
      </c>
      <c r="B8">
        <v>149.55000000000001</v>
      </c>
      <c r="C8">
        <v>173.04</v>
      </c>
      <c r="D8">
        <v>124</v>
      </c>
      <c r="E8">
        <v>155.86000000000001</v>
      </c>
      <c r="G8">
        <v>155.86000000000001</v>
      </c>
      <c r="H8">
        <f t="shared" si="0"/>
        <v>297.03999999999996</v>
      </c>
      <c r="I8">
        <v>149.55000000000001</v>
      </c>
    </row>
    <row r="9" spans="1:9" x14ac:dyDescent="0.2">
      <c r="A9" t="s">
        <v>64</v>
      </c>
      <c r="B9">
        <v>197.51</v>
      </c>
      <c r="C9">
        <v>105.89</v>
      </c>
      <c r="D9">
        <v>69.08</v>
      </c>
      <c r="E9">
        <v>228.55</v>
      </c>
      <c r="G9">
        <v>228.55</v>
      </c>
      <c r="H9">
        <f t="shared" si="0"/>
        <v>174.97</v>
      </c>
      <c r="I9">
        <v>197.51</v>
      </c>
    </row>
    <row r="10" spans="1:9" x14ac:dyDescent="0.2">
      <c r="A10" t="s">
        <v>65</v>
      </c>
      <c r="B10">
        <v>96.83</v>
      </c>
      <c r="C10">
        <v>103.48</v>
      </c>
      <c r="D10">
        <v>57.7</v>
      </c>
      <c r="E10">
        <v>345.04</v>
      </c>
      <c r="G10">
        <v>345.04</v>
      </c>
      <c r="H10">
        <f t="shared" si="0"/>
        <v>161.18</v>
      </c>
      <c r="I10">
        <v>96.83</v>
      </c>
    </row>
    <row r="11" spans="1:9" x14ac:dyDescent="0.2">
      <c r="A11" t="s">
        <v>66</v>
      </c>
      <c r="B11">
        <v>94.27</v>
      </c>
      <c r="C11">
        <v>49.69</v>
      </c>
      <c r="D11">
        <v>36.799999999999997</v>
      </c>
      <c r="E11">
        <v>419.6</v>
      </c>
      <c r="G11">
        <v>94.27</v>
      </c>
      <c r="H11">
        <f t="shared" si="0"/>
        <v>86.49</v>
      </c>
      <c r="I11">
        <v>419.6</v>
      </c>
    </row>
    <row r="12" spans="1:9" x14ac:dyDescent="0.2">
      <c r="A12" t="s">
        <v>67</v>
      </c>
      <c r="B12">
        <v>94.36</v>
      </c>
      <c r="C12">
        <v>70.38</v>
      </c>
      <c r="D12">
        <v>79.150000000000006</v>
      </c>
      <c r="E12">
        <v>356.95</v>
      </c>
      <c r="G12">
        <v>94.36</v>
      </c>
      <c r="H12">
        <f t="shared" si="0"/>
        <v>149.53</v>
      </c>
      <c r="I12">
        <v>356.95</v>
      </c>
    </row>
    <row r="13" spans="1:9" x14ac:dyDescent="0.2">
      <c r="A13" t="s">
        <v>68</v>
      </c>
      <c r="B13">
        <v>462.58</v>
      </c>
      <c r="C13">
        <v>57.7</v>
      </c>
      <c r="D13">
        <v>34.380000000000003</v>
      </c>
      <c r="E13">
        <v>46.84</v>
      </c>
      <c r="G13">
        <v>46.84</v>
      </c>
      <c r="H13">
        <f t="shared" si="0"/>
        <v>92.080000000000013</v>
      </c>
      <c r="I13">
        <v>462.58</v>
      </c>
    </row>
    <row r="14" spans="1:9" x14ac:dyDescent="0.2">
      <c r="A14" t="s">
        <v>70</v>
      </c>
      <c r="B14">
        <v>118.94</v>
      </c>
      <c r="C14">
        <v>103.98</v>
      </c>
      <c r="D14">
        <v>120.33</v>
      </c>
      <c r="E14">
        <v>260.93</v>
      </c>
      <c r="G14">
        <v>260.93</v>
      </c>
      <c r="H14">
        <f t="shared" si="0"/>
        <v>224.31</v>
      </c>
      <c r="I14">
        <v>118.94</v>
      </c>
    </row>
    <row r="15" spans="1:9" x14ac:dyDescent="0.2">
      <c r="A15" t="s">
        <v>71</v>
      </c>
      <c r="B15">
        <v>176.22</v>
      </c>
      <c r="C15">
        <v>62.69</v>
      </c>
      <c r="D15">
        <v>91.08</v>
      </c>
      <c r="E15">
        <v>270.27</v>
      </c>
      <c r="G15">
        <v>270.27</v>
      </c>
      <c r="H15">
        <f t="shared" si="0"/>
        <v>153.76999999999998</v>
      </c>
      <c r="I15">
        <v>176.22</v>
      </c>
    </row>
    <row r="16" spans="1:9" x14ac:dyDescent="0.2">
      <c r="A16" t="s">
        <v>72</v>
      </c>
      <c r="B16">
        <v>12.54</v>
      </c>
      <c r="C16">
        <v>86.14</v>
      </c>
      <c r="D16">
        <v>145.63</v>
      </c>
      <c r="E16">
        <v>356.57</v>
      </c>
      <c r="G16">
        <v>356.57</v>
      </c>
      <c r="H16">
        <f t="shared" si="0"/>
        <v>231.76999999999998</v>
      </c>
      <c r="I16">
        <v>12.54</v>
      </c>
    </row>
    <row r="17" spans="1:9" x14ac:dyDescent="0.2">
      <c r="A17" t="s">
        <v>73</v>
      </c>
      <c r="B17">
        <v>284.01</v>
      </c>
      <c r="C17">
        <v>3.86</v>
      </c>
      <c r="D17">
        <v>2.74</v>
      </c>
      <c r="E17">
        <v>0</v>
      </c>
      <c r="G17">
        <v>284.01</v>
      </c>
      <c r="H17">
        <f t="shared" si="0"/>
        <v>6.6</v>
      </c>
      <c r="I17">
        <v>0</v>
      </c>
    </row>
    <row r="18" spans="1:9" x14ac:dyDescent="0.2">
      <c r="A18" t="s">
        <v>74</v>
      </c>
      <c r="B18">
        <v>193.97</v>
      </c>
      <c r="C18">
        <v>104.03</v>
      </c>
      <c r="D18">
        <v>62.48</v>
      </c>
      <c r="E18">
        <v>243.26</v>
      </c>
      <c r="G18">
        <v>193.97</v>
      </c>
      <c r="H18">
        <f t="shared" si="0"/>
        <v>166.51</v>
      </c>
      <c r="I18">
        <v>243.26</v>
      </c>
    </row>
    <row r="19" spans="1:9" x14ac:dyDescent="0.2">
      <c r="A19" t="s">
        <v>75</v>
      </c>
      <c r="B19">
        <v>199.36</v>
      </c>
      <c r="C19">
        <v>115.06</v>
      </c>
      <c r="D19">
        <v>37.21</v>
      </c>
      <c r="E19">
        <v>249.04</v>
      </c>
      <c r="G19">
        <v>249.04</v>
      </c>
      <c r="H19">
        <f t="shared" si="0"/>
        <v>152.27000000000001</v>
      </c>
      <c r="I19">
        <v>199.36</v>
      </c>
    </row>
    <row r="20" spans="1:9" x14ac:dyDescent="0.2">
      <c r="A20" t="s">
        <v>76</v>
      </c>
      <c r="B20">
        <v>318.83</v>
      </c>
      <c r="C20">
        <v>100.88</v>
      </c>
      <c r="D20">
        <v>31.63</v>
      </c>
      <c r="E20">
        <v>149.66</v>
      </c>
      <c r="G20">
        <v>149.66</v>
      </c>
      <c r="H20">
        <f t="shared" si="0"/>
        <v>132.51</v>
      </c>
      <c r="I20">
        <v>318.8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topLeftCell="J1" workbookViewId="0">
      <selection activeCell="S1" sqref="S1:V1048576"/>
    </sheetView>
  </sheetViews>
  <sheetFormatPr baseColWidth="10" defaultRowHeight="16" x14ac:dyDescent="0.2"/>
  <cols>
    <col min="1" max="1" width="16.1640625" bestFit="1" customWidth="1"/>
  </cols>
  <sheetData>
    <row r="1" spans="1:2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</row>
    <row r="2" spans="1:26" x14ac:dyDescent="0.2">
      <c r="A2" t="s">
        <v>77</v>
      </c>
      <c r="B2">
        <v>439.21</v>
      </c>
      <c r="C2">
        <v>161.06</v>
      </c>
      <c r="D2">
        <v>0.73</v>
      </c>
      <c r="E2">
        <v>0.27</v>
      </c>
      <c r="F2">
        <v>0.36</v>
      </c>
      <c r="G2">
        <v>787</v>
      </c>
      <c r="H2">
        <v>0.36</v>
      </c>
      <c r="I2">
        <v>2258</v>
      </c>
      <c r="J2">
        <v>58.33</v>
      </c>
      <c r="K2">
        <v>541.94000000000005</v>
      </c>
      <c r="L2">
        <v>0.1</v>
      </c>
      <c r="M2">
        <v>0.9</v>
      </c>
      <c r="N2">
        <v>0</v>
      </c>
      <c r="O2">
        <v>0</v>
      </c>
      <c r="P2">
        <v>0</v>
      </c>
      <c r="Q2">
        <v>3068</v>
      </c>
      <c r="R2">
        <v>5.1100000000000003</v>
      </c>
      <c r="S2">
        <v>107.38</v>
      </c>
      <c r="T2">
        <v>131.26</v>
      </c>
      <c r="U2">
        <v>20.170000000000002</v>
      </c>
      <c r="V2">
        <v>341.47</v>
      </c>
      <c r="W2">
        <v>0.18</v>
      </c>
      <c r="X2">
        <v>0.22</v>
      </c>
      <c r="Y2">
        <v>0.03</v>
      </c>
      <c r="Z2">
        <v>0.56999999999999995</v>
      </c>
    </row>
    <row r="3" spans="1:26" x14ac:dyDescent="0.2">
      <c r="A3" t="s">
        <v>78</v>
      </c>
      <c r="B3">
        <v>395.4</v>
      </c>
      <c r="C3">
        <v>205.9</v>
      </c>
      <c r="D3">
        <v>0.66</v>
      </c>
      <c r="E3">
        <v>0.34</v>
      </c>
      <c r="F3">
        <v>39.99</v>
      </c>
      <c r="G3">
        <v>33</v>
      </c>
      <c r="H3">
        <v>50.19</v>
      </c>
      <c r="I3">
        <v>27</v>
      </c>
      <c r="J3">
        <v>204.74</v>
      </c>
      <c r="K3">
        <v>396.56</v>
      </c>
      <c r="L3">
        <v>0.34</v>
      </c>
      <c r="M3">
        <v>0.66</v>
      </c>
      <c r="N3">
        <v>0</v>
      </c>
      <c r="O3">
        <v>0</v>
      </c>
      <c r="P3">
        <v>0</v>
      </c>
      <c r="Q3">
        <v>82</v>
      </c>
      <c r="R3">
        <v>0.14000000000000001</v>
      </c>
      <c r="S3">
        <v>201.3</v>
      </c>
      <c r="T3">
        <v>71.03</v>
      </c>
      <c r="U3">
        <v>57.4</v>
      </c>
      <c r="V3">
        <v>271.57</v>
      </c>
      <c r="W3">
        <v>0.33</v>
      </c>
      <c r="X3">
        <v>0.12</v>
      </c>
      <c r="Y3">
        <v>0.1</v>
      </c>
      <c r="Z3">
        <v>0.45</v>
      </c>
    </row>
    <row r="4" spans="1:26" x14ac:dyDescent="0.2">
      <c r="A4" t="s">
        <v>79</v>
      </c>
      <c r="B4">
        <v>435.72</v>
      </c>
      <c r="C4">
        <v>165.51</v>
      </c>
      <c r="D4">
        <v>0.72</v>
      </c>
      <c r="E4">
        <v>0.28000000000000003</v>
      </c>
      <c r="F4">
        <v>1.65</v>
      </c>
      <c r="G4">
        <v>54</v>
      </c>
      <c r="H4">
        <v>14.96</v>
      </c>
      <c r="I4">
        <v>51</v>
      </c>
      <c r="J4">
        <v>262.83999999999997</v>
      </c>
      <c r="K4">
        <v>338.39</v>
      </c>
      <c r="L4">
        <v>0.44</v>
      </c>
      <c r="M4">
        <v>0.56000000000000005</v>
      </c>
      <c r="N4">
        <v>0</v>
      </c>
      <c r="O4">
        <v>0</v>
      </c>
      <c r="P4">
        <v>0</v>
      </c>
      <c r="Q4">
        <v>124</v>
      </c>
      <c r="R4">
        <v>0.21</v>
      </c>
      <c r="S4">
        <v>139.38</v>
      </c>
      <c r="T4">
        <v>102.99</v>
      </c>
      <c r="U4">
        <v>119.94</v>
      </c>
      <c r="V4">
        <v>238.91</v>
      </c>
      <c r="W4">
        <v>0.23</v>
      </c>
      <c r="X4">
        <v>0.17</v>
      </c>
      <c r="Y4">
        <v>0.2</v>
      </c>
      <c r="Z4">
        <v>0.4</v>
      </c>
    </row>
    <row r="5" spans="1:26" x14ac:dyDescent="0.2">
      <c r="A5" t="s">
        <v>80</v>
      </c>
      <c r="B5">
        <v>168.32</v>
      </c>
      <c r="C5">
        <v>163.21</v>
      </c>
      <c r="D5">
        <v>0.51</v>
      </c>
      <c r="E5">
        <v>0.49</v>
      </c>
      <c r="F5">
        <v>0</v>
      </c>
      <c r="G5">
        <v>0</v>
      </c>
      <c r="H5">
        <v>0</v>
      </c>
      <c r="I5">
        <v>0</v>
      </c>
      <c r="J5">
        <v>0</v>
      </c>
      <c r="K5">
        <v>331.53</v>
      </c>
      <c r="L5">
        <v>0</v>
      </c>
      <c r="M5">
        <v>1</v>
      </c>
      <c r="N5">
        <v>0</v>
      </c>
      <c r="O5">
        <v>0</v>
      </c>
      <c r="P5">
        <v>0</v>
      </c>
      <c r="Q5">
        <v>1</v>
      </c>
      <c r="R5">
        <v>0</v>
      </c>
      <c r="S5">
        <v>331.53</v>
      </c>
      <c r="T5">
        <v>0</v>
      </c>
      <c r="U5">
        <v>0</v>
      </c>
      <c r="V5">
        <v>0</v>
      </c>
      <c r="W5">
        <v>1</v>
      </c>
      <c r="X5">
        <v>0</v>
      </c>
      <c r="Y5">
        <v>0</v>
      </c>
      <c r="Z5">
        <v>0</v>
      </c>
    </row>
    <row r="6" spans="1:26" x14ac:dyDescent="0.2">
      <c r="A6" t="s">
        <v>81</v>
      </c>
      <c r="B6">
        <v>409.77</v>
      </c>
      <c r="C6">
        <v>191.79</v>
      </c>
      <c r="D6">
        <v>0.68</v>
      </c>
      <c r="E6">
        <v>0.32</v>
      </c>
      <c r="F6">
        <v>5.72</v>
      </c>
      <c r="G6">
        <v>33</v>
      </c>
      <c r="H6">
        <v>30.97</v>
      </c>
      <c r="I6">
        <v>25</v>
      </c>
      <c r="J6">
        <v>297.7</v>
      </c>
      <c r="K6">
        <v>303.86</v>
      </c>
      <c r="L6">
        <v>0.49</v>
      </c>
      <c r="M6">
        <v>0.51</v>
      </c>
      <c r="N6">
        <v>0</v>
      </c>
      <c r="O6">
        <v>0</v>
      </c>
      <c r="P6">
        <v>0</v>
      </c>
      <c r="Q6">
        <v>89</v>
      </c>
      <c r="R6">
        <v>0.15</v>
      </c>
      <c r="S6">
        <v>109.73</v>
      </c>
      <c r="T6">
        <v>111.86</v>
      </c>
      <c r="U6">
        <v>117</v>
      </c>
      <c r="V6">
        <v>262.97000000000003</v>
      </c>
      <c r="W6">
        <v>0.18</v>
      </c>
      <c r="X6">
        <v>0.19</v>
      </c>
      <c r="Y6">
        <v>0.19</v>
      </c>
      <c r="Z6">
        <v>0.44</v>
      </c>
    </row>
    <row r="7" spans="1:26" x14ac:dyDescent="0.2">
      <c r="A7" t="s">
        <v>82</v>
      </c>
      <c r="B7">
        <v>397.37</v>
      </c>
      <c r="C7" t="s">
        <v>69</v>
      </c>
      <c r="D7" t="s">
        <v>69</v>
      </c>
      <c r="E7" t="s">
        <v>69</v>
      </c>
      <c r="F7">
        <v>6.14</v>
      </c>
      <c r="G7">
        <v>31</v>
      </c>
      <c r="H7">
        <v>22.75</v>
      </c>
      <c r="I7">
        <v>16</v>
      </c>
      <c r="J7">
        <v>291.2</v>
      </c>
      <c r="K7" t="s">
        <v>69</v>
      </c>
      <c r="L7" t="s">
        <v>69</v>
      </c>
      <c r="M7" t="s">
        <v>69</v>
      </c>
      <c r="N7">
        <v>0</v>
      </c>
      <c r="O7">
        <v>0</v>
      </c>
      <c r="P7">
        <v>0</v>
      </c>
      <c r="Q7">
        <v>81</v>
      </c>
      <c r="R7" t="s">
        <v>69</v>
      </c>
      <c r="S7">
        <v>220.06</v>
      </c>
      <c r="T7">
        <v>101.01</v>
      </c>
      <c r="U7">
        <v>55.03</v>
      </c>
      <c r="V7" t="s">
        <v>69</v>
      </c>
      <c r="W7" t="s">
        <v>69</v>
      </c>
      <c r="X7" t="s">
        <v>69</v>
      </c>
      <c r="Y7" t="s">
        <v>69</v>
      </c>
      <c r="Z7" t="s">
        <v>69</v>
      </c>
    </row>
    <row r="8" spans="1:26" x14ac:dyDescent="0.2">
      <c r="A8" t="s">
        <v>83</v>
      </c>
      <c r="B8">
        <v>429.9</v>
      </c>
      <c r="C8">
        <v>172.09</v>
      </c>
      <c r="D8">
        <v>0.71</v>
      </c>
      <c r="E8">
        <v>0.28999999999999998</v>
      </c>
      <c r="F8">
        <v>1.82</v>
      </c>
      <c r="G8">
        <v>43</v>
      </c>
      <c r="H8">
        <v>12.18</v>
      </c>
      <c r="I8">
        <v>40</v>
      </c>
      <c r="J8">
        <v>263.91000000000003</v>
      </c>
      <c r="K8">
        <v>338.08</v>
      </c>
      <c r="L8">
        <v>0.44</v>
      </c>
      <c r="M8">
        <v>0.56000000000000005</v>
      </c>
      <c r="N8">
        <v>0</v>
      </c>
      <c r="O8">
        <v>0</v>
      </c>
      <c r="P8">
        <v>0</v>
      </c>
      <c r="Q8">
        <v>106</v>
      </c>
      <c r="R8">
        <v>0.18</v>
      </c>
      <c r="S8">
        <v>217.84</v>
      </c>
      <c r="T8">
        <v>123.05</v>
      </c>
      <c r="U8">
        <v>94.92</v>
      </c>
      <c r="V8">
        <v>166.19</v>
      </c>
      <c r="W8">
        <v>0.36</v>
      </c>
      <c r="X8">
        <v>0.2</v>
      </c>
      <c r="Y8">
        <v>0.16</v>
      </c>
      <c r="Z8">
        <v>0.28000000000000003</v>
      </c>
    </row>
    <row r="9" spans="1:26" x14ac:dyDescent="0.2">
      <c r="A9" t="s">
        <v>84</v>
      </c>
      <c r="B9">
        <v>342.82</v>
      </c>
      <c r="C9">
        <v>261.61</v>
      </c>
      <c r="D9">
        <v>0.56999999999999995</v>
      </c>
      <c r="E9">
        <v>0.43</v>
      </c>
      <c r="F9">
        <v>103.47</v>
      </c>
      <c r="G9">
        <v>25</v>
      </c>
      <c r="H9">
        <v>92.15</v>
      </c>
      <c r="I9">
        <v>14</v>
      </c>
      <c r="J9">
        <v>191.66</v>
      </c>
      <c r="K9">
        <v>412.78</v>
      </c>
      <c r="L9">
        <v>0.32</v>
      </c>
      <c r="M9">
        <v>0.68</v>
      </c>
      <c r="N9">
        <v>0</v>
      </c>
      <c r="O9">
        <v>0</v>
      </c>
      <c r="P9">
        <v>0</v>
      </c>
      <c r="Q9">
        <v>48</v>
      </c>
      <c r="R9">
        <v>0.08</v>
      </c>
      <c r="S9">
        <v>73.3</v>
      </c>
      <c r="T9">
        <v>33.65</v>
      </c>
      <c r="U9">
        <v>133.94999999999999</v>
      </c>
      <c r="V9">
        <v>363.54</v>
      </c>
      <c r="W9">
        <v>0.12</v>
      </c>
      <c r="X9">
        <v>0.06</v>
      </c>
      <c r="Y9">
        <v>0.22</v>
      </c>
      <c r="Z9">
        <v>0.6</v>
      </c>
    </row>
    <row r="10" spans="1:26" x14ac:dyDescent="0.2">
      <c r="A10" t="s">
        <v>85</v>
      </c>
      <c r="B10">
        <v>409.88</v>
      </c>
      <c r="C10">
        <v>190.73</v>
      </c>
      <c r="D10">
        <v>0.68</v>
      </c>
      <c r="E10">
        <v>0.32</v>
      </c>
      <c r="F10">
        <v>2.71</v>
      </c>
      <c r="G10">
        <v>45</v>
      </c>
      <c r="H10">
        <v>12.02</v>
      </c>
      <c r="I10">
        <v>43</v>
      </c>
      <c r="J10">
        <v>326.77999999999997</v>
      </c>
      <c r="K10">
        <v>273.83</v>
      </c>
      <c r="L10">
        <v>0.54</v>
      </c>
      <c r="M10">
        <v>0.46</v>
      </c>
      <c r="N10">
        <v>0</v>
      </c>
      <c r="O10">
        <v>0</v>
      </c>
      <c r="P10">
        <v>0</v>
      </c>
      <c r="Q10">
        <v>123</v>
      </c>
      <c r="R10">
        <v>0.2</v>
      </c>
      <c r="S10">
        <v>196.49</v>
      </c>
      <c r="T10">
        <v>95.25</v>
      </c>
      <c r="U10">
        <v>90.65</v>
      </c>
      <c r="V10">
        <v>218.22</v>
      </c>
      <c r="W10">
        <v>0.33</v>
      </c>
      <c r="X10">
        <v>0.16</v>
      </c>
      <c r="Y10">
        <v>0.15</v>
      </c>
      <c r="Z10">
        <v>0.36</v>
      </c>
    </row>
    <row r="11" spans="1:26" x14ac:dyDescent="0.2">
      <c r="A11" t="s">
        <v>86</v>
      </c>
      <c r="B11">
        <v>391.6</v>
      </c>
      <c r="C11">
        <v>211.81</v>
      </c>
      <c r="D11">
        <v>0.65</v>
      </c>
      <c r="E11">
        <v>0.35</v>
      </c>
      <c r="F11">
        <v>31.84</v>
      </c>
      <c r="G11">
        <v>38</v>
      </c>
      <c r="H11">
        <v>20.04</v>
      </c>
      <c r="I11">
        <v>28</v>
      </c>
      <c r="J11">
        <v>231.31</v>
      </c>
      <c r="K11">
        <v>372.1</v>
      </c>
      <c r="L11">
        <v>0.38</v>
      </c>
      <c r="M11">
        <v>0.62</v>
      </c>
      <c r="N11">
        <v>0</v>
      </c>
      <c r="O11">
        <v>0</v>
      </c>
      <c r="P11">
        <v>0</v>
      </c>
      <c r="Q11">
        <v>107</v>
      </c>
      <c r="R11">
        <v>0.18</v>
      </c>
      <c r="S11">
        <v>159.72999999999999</v>
      </c>
      <c r="T11">
        <v>118.35</v>
      </c>
      <c r="U11">
        <v>77.73</v>
      </c>
      <c r="V11">
        <v>247.6</v>
      </c>
      <c r="W11">
        <v>0.26</v>
      </c>
      <c r="X11">
        <v>0.2</v>
      </c>
      <c r="Y11">
        <v>0.13</v>
      </c>
      <c r="Z11">
        <v>0.41</v>
      </c>
    </row>
    <row r="12" spans="1:26" x14ac:dyDescent="0.2">
      <c r="A12" t="s">
        <v>87</v>
      </c>
      <c r="B12">
        <v>392.38</v>
      </c>
      <c r="C12">
        <v>207.36</v>
      </c>
      <c r="D12">
        <v>0.65</v>
      </c>
      <c r="E12">
        <v>0.35</v>
      </c>
      <c r="F12">
        <v>6.93</v>
      </c>
      <c r="G12">
        <v>30</v>
      </c>
      <c r="H12">
        <v>12.66</v>
      </c>
      <c r="I12">
        <v>21</v>
      </c>
      <c r="J12">
        <v>160.08000000000001</v>
      </c>
      <c r="K12">
        <v>439.66</v>
      </c>
      <c r="L12">
        <v>0.27</v>
      </c>
      <c r="M12">
        <v>0.73</v>
      </c>
      <c r="N12">
        <v>0</v>
      </c>
      <c r="O12">
        <v>0</v>
      </c>
      <c r="P12">
        <v>0</v>
      </c>
      <c r="Q12">
        <v>137</v>
      </c>
      <c r="R12">
        <v>0.23</v>
      </c>
      <c r="S12">
        <v>265.58999999999997</v>
      </c>
      <c r="T12">
        <v>126.19</v>
      </c>
      <c r="U12">
        <v>62.42</v>
      </c>
      <c r="V12">
        <v>145.56</v>
      </c>
      <c r="W12">
        <v>0.44</v>
      </c>
      <c r="X12">
        <v>0.21</v>
      </c>
      <c r="Y12">
        <v>0.1</v>
      </c>
      <c r="Z12">
        <v>0.24</v>
      </c>
    </row>
    <row r="13" spans="1:26" x14ac:dyDescent="0.2">
      <c r="A13" t="s">
        <v>88</v>
      </c>
      <c r="B13">
        <v>408.59</v>
      </c>
      <c r="C13">
        <v>193.73</v>
      </c>
      <c r="D13">
        <v>0.68</v>
      </c>
      <c r="E13">
        <v>0.32</v>
      </c>
      <c r="F13">
        <v>8.5500000000000007</v>
      </c>
      <c r="G13">
        <v>29</v>
      </c>
      <c r="H13">
        <v>23.34</v>
      </c>
      <c r="I13">
        <v>27</v>
      </c>
      <c r="J13">
        <v>297.39999999999998</v>
      </c>
      <c r="K13">
        <v>304.92</v>
      </c>
      <c r="L13">
        <v>0.49</v>
      </c>
      <c r="M13">
        <v>0.51</v>
      </c>
      <c r="N13">
        <v>0</v>
      </c>
      <c r="O13">
        <v>0</v>
      </c>
      <c r="P13">
        <v>0</v>
      </c>
      <c r="Q13">
        <v>101</v>
      </c>
      <c r="R13">
        <v>0.17</v>
      </c>
      <c r="S13">
        <v>114.42</v>
      </c>
      <c r="T13">
        <v>113.52</v>
      </c>
      <c r="U13">
        <v>149.16</v>
      </c>
      <c r="V13">
        <v>225.22</v>
      </c>
      <c r="W13">
        <v>0.19</v>
      </c>
      <c r="X13">
        <v>0.19</v>
      </c>
      <c r="Y13">
        <v>0.25</v>
      </c>
      <c r="Z13">
        <v>0.37</v>
      </c>
    </row>
    <row r="14" spans="1:26" x14ac:dyDescent="0.2">
      <c r="A14" t="s">
        <v>89</v>
      </c>
      <c r="B14">
        <v>229.49</v>
      </c>
      <c r="C14">
        <v>99.66</v>
      </c>
      <c r="D14">
        <v>0.7</v>
      </c>
      <c r="E14">
        <v>0.3</v>
      </c>
      <c r="F14">
        <v>3.37</v>
      </c>
      <c r="G14">
        <v>1</v>
      </c>
      <c r="H14">
        <v>0</v>
      </c>
      <c r="I14">
        <v>0</v>
      </c>
      <c r="J14">
        <v>0</v>
      </c>
      <c r="K14">
        <v>329.14</v>
      </c>
      <c r="L14">
        <v>0</v>
      </c>
      <c r="M14">
        <v>1</v>
      </c>
      <c r="N14">
        <v>0</v>
      </c>
      <c r="O14">
        <v>0</v>
      </c>
      <c r="P14">
        <v>0</v>
      </c>
      <c r="Q14">
        <v>1</v>
      </c>
      <c r="R14">
        <v>0</v>
      </c>
      <c r="S14">
        <v>0</v>
      </c>
      <c r="T14">
        <v>0</v>
      </c>
      <c r="U14">
        <v>0</v>
      </c>
      <c r="V14">
        <v>329.14</v>
      </c>
      <c r="W14">
        <v>0</v>
      </c>
      <c r="X14">
        <v>0</v>
      </c>
      <c r="Y14">
        <v>0</v>
      </c>
      <c r="Z14">
        <v>1</v>
      </c>
    </row>
    <row r="15" spans="1:26" x14ac:dyDescent="0.2">
      <c r="A15" t="s">
        <v>90</v>
      </c>
      <c r="B15">
        <v>222.06</v>
      </c>
      <c r="C15">
        <v>378.28</v>
      </c>
      <c r="D15">
        <v>0.37</v>
      </c>
      <c r="E15">
        <v>0.63</v>
      </c>
      <c r="F15">
        <v>231.33</v>
      </c>
      <c r="G15">
        <v>15</v>
      </c>
      <c r="H15">
        <v>14.55</v>
      </c>
      <c r="I15">
        <v>11</v>
      </c>
      <c r="J15">
        <v>336.2</v>
      </c>
      <c r="K15">
        <v>264.14</v>
      </c>
      <c r="L15">
        <v>0.56000000000000005</v>
      </c>
      <c r="M15">
        <v>0.44</v>
      </c>
      <c r="N15">
        <v>0</v>
      </c>
      <c r="O15">
        <v>0</v>
      </c>
      <c r="P15">
        <v>0</v>
      </c>
      <c r="Q15">
        <v>53</v>
      </c>
      <c r="R15">
        <v>0.09</v>
      </c>
      <c r="S15">
        <v>130.52000000000001</v>
      </c>
      <c r="T15">
        <v>102.11</v>
      </c>
      <c r="U15">
        <v>104.98</v>
      </c>
      <c r="V15">
        <v>262.73</v>
      </c>
      <c r="W15">
        <v>0.22</v>
      </c>
      <c r="X15">
        <v>0.17</v>
      </c>
      <c r="Y15">
        <v>0.17</v>
      </c>
      <c r="Z15">
        <v>0.44</v>
      </c>
    </row>
    <row r="16" spans="1:26" x14ac:dyDescent="0.2">
      <c r="A16" t="s">
        <v>91</v>
      </c>
      <c r="B16">
        <v>355.55</v>
      </c>
      <c r="C16">
        <v>247.09</v>
      </c>
      <c r="D16">
        <v>0.59</v>
      </c>
      <c r="E16">
        <v>0.41</v>
      </c>
      <c r="F16">
        <v>6.39</v>
      </c>
      <c r="G16">
        <v>93</v>
      </c>
      <c r="H16">
        <v>179.65</v>
      </c>
      <c r="I16">
        <v>2</v>
      </c>
      <c r="J16">
        <v>60.29</v>
      </c>
      <c r="K16">
        <v>542.35</v>
      </c>
      <c r="L16">
        <v>0.1</v>
      </c>
      <c r="M16">
        <v>0.9</v>
      </c>
      <c r="N16">
        <v>0</v>
      </c>
      <c r="O16">
        <v>0</v>
      </c>
      <c r="P16">
        <v>0</v>
      </c>
      <c r="Q16">
        <v>8</v>
      </c>
      <c r="R16">
        <v>0.01</v>
      </c>
      <c r="S16">
        <v>21.23</v>
      </c>
      <c r="T16">
        <v>8.58</v>
      </c>
      <c r="U16">
        <v>8.57</v>
      </c>
      <c r="V16">
        <v>564.27</v>
      </c>
      <c r="W16">
        <v>0.04</v>
      </c>
      <c r="X16">
        <v>0.01</v>
      </c>
      <c r="Y16">
        <v>0.01</v>
      </c>
      <c r="Z16">
        <v>0.94</v>
      </c>
    </row>
    <row r="17" spans="1:26" x14ac:dyDescent="0.2">
      <c r="A17" t="s">
        <v>92</v>
      </c>
      <c r="B17">
        <v>360.51</v>
      </c>
      <c r="C17">
        <v>243.8</v>
      </c>
      <c r="D17">
        <v>0.6</v>
      </c>
      <c r="E17">
        <v>0.4</v>
      </c>
      <c r="F17">
        <v>9.74</v>
      </c>
      <c r="G17">
        <v>195</v>
      </c>
      <c r="H17">
        <v>24.83</v>
      </c>
      <c r="I17">
        <v>53</v>
      </c>
      <c r="J17">
        <v>340.98</v>
      </c>
      <c r="K17">
        <v>263.32</v>
      </c>
      <c r="L17">
        <v>0.56000000000000005</v>
      </c>
      <c r="M17">
        <v>0.44</v>
      </c>
      <c r="N17">
        <v>0</v>
      </c>
      <c r="O17">
        <v>0</v>
      </c>
      <c r="P17">
        <v>0</v>
      </c>
      <c r="Q17">
        <v>262</v>
      </c>
      <c r="R17">
        <v>0.43</v>
      </c>
      <c r="S17">
        <v>143.21</v>
      </c>
      <c r="T17">
        <v>56.79</v>
      </c>
      <c r="U17">
        <v>167.88</v>
      </c>
      <c r="V17">
        <v>236.43</v>
      </c>
      <c r="W17">
        <v>0.24</v>
      </c>
      <c r="X17">
        <v>0.09</v>
      </c>
      <c r="Y17">
        <v>0.28000000000000003</v>
      </c>
      <c r="Z17">
        <v>0.39</v>
      </c>
    </row>
    <row r="18" spans="1:26" x14ac:dyDescent="0.2">
      <c r="A18" t="s">
        <v>93</v>
      </c>
      <c r="B18">
        <v>416.96</v>
      </c>
      <c r="C18">
        <v>184.43</v>
      </c>
      <c r="D18">
        <v>0.69</v>
      </c>
      <c r="E18">
        <v>0.31</v>
      </c>
      <c r="F18">
        <v>11.36</v>
      </c>
      <c r="G18">
        <v>51</v>
      </c>
      <c r="H18">
        <v>27.14</v>
      </c>
      <c r="I18">
        <v>30</v>
      </c>
      <c r="J18">
        <v>297.86</v>
      </c>
      <c r="K18">
        <v>303.54000000000002</v>
      </c>
      <c r="L18">
        <v>0.5</v>
      </c>
      <c r="M18">
        <v>0.5</v>
      </c>
      <c r="N18">
        <v>0</v>
      </c>
      <c r="O18">
        <v>0</v>
      </c>
      <c r="P18">
        <v>0</v>
      </c>
      <c r="Q18">
        <v>96</v>
      </c>
      <c r="R18">
        <v>0.16</v>
      </c>
      <c r="S18">
        <v>103.23</v>
      </c>
      <c r="T18">
        <v>111.83</v>
      </c>
      <c r="U18">
        <v>153.04</v>
      </c>
      <c r="V18">
        <v>233.29</v>
      </c>
      <c r="W18">
        <v>0.17</v>
      </c>
      <c r="X18">
        <v>0.19</v>
      </c>
      <c r="Y18">
        <v>0.25</v>
      </c>
      <c r="Z18">
        <v>0.39</v>
      </c>
    </row>
    <row r="19" spans="1:26" x14ac:dyDescent="0.2">
      <c r="A19" t="s">
        <v>94</v>
      </c>
      <c r="B19">
        <v>404.19</v>
      </c>
      <c r="C19">
        <v>200.91</v>
      </c>
      <c r="D19">
        <v>0.67</v>
      </c>
      <c r="E19">
        <v>0.33</v>
      </c>
      <c r="F19">
        <v>2.64</v>
      </c>
      <c r="G19">
        <v>37</v>
      </c>
      <c r="H19">
        <v>4.79</v>
      </c>
      <c r="I19">
        <v>29</v>
      </c>
      <c r="J19">
        <v>120.66</v>
      </c>
      <c r="K19">
        <v>484.44</v>
      </c>
      <c r="L19">
        <v>0.2</v>
      </c>
      <c r="M19">
        <v>0.8</v>
      </c>
      <c r="N19">
        <v>0</v>
      </c>
      <c r="O19">
        <v>0</v>
      </c>
      <c r="P19">
        <v>0</v>
      </c>
      <c r="Q19">
        <v>85</v>
      </c>
      <c r="R19">
        <v>0.14000000000000001</v>
      </c>
      <c r="S19">
        <v>151.68</v>
      </c>
      <c r="T19">
        <v>66.28</v>
      </c>
      <c r="U19">
        <v>59.01</v>
      </c>
      <c r="V19">
        <v>328.12</v>
      </c>
      <c r="W19">
        <v>0.25</v>
      </c>
      <c r="X19">
        <v>0.11</v>
      </c>
      <c r="Y19">
        <v>0.1</v>
      </c>
      <c r="Z19">
        <v>0.54</v>
      </c>
    </row>
    <row r="20" spans="1:26" x14ac:dyDescent="0.2">
      <c r="A20" t="s">
        <v>95</v>
      </c>
      <c r="B20">
        <v>384.52</v>
      </c>
      <c r="C20">
        <v>216.05</v>
      </c>
      <c r="D20">
        <v>0.64</v>
      </c>
      <c r="E20">
        <v>0.36</v>
      </c>
      <c r="F20">
        <v>0.4</v>
      </c>
      <c r="G20">
        <v>757</v>
      </c>
      <c r="H20">
        <v>15.63</v>
      </c>
      <c r="I20">
        <v>384</v>
      </c>
      <c r="J20">
        <v>402.69</v>
      </c>
      <c r="K20">
        <v>197.88</v>
      </c>
      <c r="L20">
        <v>0.67</v>
      </c>
      <c r="M20">
        <v>0.33</v>
      </c>
      <c r="N20">
        <v>0</v>
      </c>
      <c r="O20">
        <v>0</v>
      </c>
      <c r="P20">
        <v>0</v>
      </c>
      <c r="Q20">
        <v>1200</v>
      </c>
      <c r="R20">
        <v>2</v>
      </c>
      <c r="S20">
        <v>145.49</v>
      </c>
      <c r="T20">
        <v>82.15</v>
      </c>
      <c r="U20">
        <v>253.35</v>
      </c>
      <c r="V20">
        <v>119.58</v>
      </c>
      <c r="W20">
        <v>0.24</v>
      </c>
      <c r="X20">
        <v>0.14000000000000001</v>
      </c>
      <c r="Y20">
        <v>0.42</v>
      </c>
      <c r="Z20">
        <v>0.2</v>
      </c>
    </row>
    <row r="21" spans="1:26" x14ac:dyDescent="0.2">
      <c r="A21" t="s">
        <v>96</v>
      </c>
      <c r="B21">
        <v>383.94</v>
      </c>
      <c r="C21">
        <v>220.1</v>
      </c>
      <c r="D21">
        <v>0.64</v>
      </c>
      <c r="E21">
        <v>0.36</v>
      </c>
      <c r="F21">
        <v>8.32</v>
      </c>
      <c r="G21">
        <v>29</v>
      </c>
      <c r="H21">
        <v>22.65</v>
      </c>
      <c r="I21">
        <v>14</v>
      </c>
      <c r="J21">
        <v>182.82</v>
      </c>
      <c r="K21">
        <v>421.23</v>
      </c>
      <c r="L21">
        <v>0.3</v>
      </c>
      <c r="M21">
        <v>0.7</v>
      </c>
      <c r="N21">
        <v>0</v>
      </c>
      <c r="O21">
        <v>0</v>
      </c>
      <c r="P21">
        <v>0</v>
      </c>
      <c r="Q21">
        <v>50</v>
      </c>
      <c r="R21">
        <v>0.08</v>
      </c>
      <c r="S21">
        <v>280.54000000000002</v>
      </c>
      <c r="T21">
        <v>29.65</v>
      </c>
      <c r="U21">
        <v>21.51</v>
      </c>
      <c r="V21">
        <v>272.33</v>
      </c>
      <c r="W21">
        <v>0.46</v>
      </c>
      <c r="X21">
        <v>0.05</v>
      </c>
      <c r="Y21">
        <v>0.04</v>
      </c>
      <c r="Z21">
        <v>0.45</v>
      </c>
    </row>
    <row r="22" spans="1:26" x14ac:dyDescent="0.2">
      <c r="A22" t="s">
        <v>97</v>
      </c>
      <c r="B22">
        <v>404.87</v>
      </c>
      <c r="C22">
        <v>196.42</v>
      </c>
      <c r="D22">
        <v>0.67</v>
      </c>
      <c r="E22">
        <v>0.33</v>
      </c>
      <c r="F22">
        <v>8.0500000000000007</v>
      </c>
      <c r="G22">
        <v>67</v>
      </c>
      <c r="H22">
        <v>0.77</v>
      </c>
      <c r="I22">
        <v>45</v>
      </c>
      <c r="J22">
        <v>322.16000000000003</v>
      </c>
      <c r="K22">
        <v>279.14</v>
      </c>
      <c r="L22">
        <v>0.54</v>
      </c>
      <c r="M22">
        <v>0.46</v>
      </c>
      <c r="N22">
        <v>0</v>
      </c>
      <c r="O22">
        <v>0</v>
      </c>
      <c r="P22">
        <v>0</v>
      </c>
      <c r="Q22">
        <v>109</v>
      </c>
      <c r="R22">
        <v>0.18</v>
      </c>
      <c r="S22">
        <v>143.80000000000001</v>
      </c>
      <c r="T22">
        <v>161.29</v>
      </c>
      <c r="U22">
        <v>98.99</v>
      </c>
      <c r="V22">
        <v>197.22</v>
      </c>
      <c r="W22">
        <v>0.24</v>
      </c>
      <c r="X22">
        <v>0.27</v>
      </c>
      <c r="Y22">
        <v>0.16</v>
      </c>
      <c r="Z22">
        <v>0.3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topLeftCell="A2" workbookViewId="0">
      <selection activeCell="E7" sqref="E7"/>
    </sheetView>
  </sheetViews>
  <sheetFormatPr baseColWidth="10" defaultRowHeight="16" x14ac:dyDescent="0.2"/>
  <cols>
    <col min="1" max="1" width="16.1640625" bestFit="1" customWidth="1"/>
  </cols>
  <sheetData>
    <row r="1" spans="1:9" x14ac:dyDescent="0.2">
      <c r="A1" t="s">
        <v>0</v>
      </c>
      <c r="B1" t="s">
        <v>18</v>
      </c>
      <c r="C1" t="s">
        <v>19</v>
      </c>
      <c r="D1" t="s">
        <v>20</v>
      </c>
      <c r="E1" t="s">
        <v>21</v>
      </c>
      <c r="G1" t="s">
        <v>98</v>
      </c>
      <c r="H1" t="s">
        <v>99</v>
      </c>
      <c r="I1" t="s">
        <v>100</v>
      </c>
    </row>
    <row r="2" spans="1:9" x14ac:dyDescent="0.2">
      <c r="A2" t="s">
        <v>77</v>
      </c>
      <c r="B2">
        <v>107.38</v>
      </c>
      <c r="C2">
        <v>131.26</v>
      </c>
      <c r="D2">
        <v>20.170000000000002</v>
      </c>
      <c r="E2">
        <v>341.47</v>
      </c>
      <c r="G2">
        <v>107.38</v>
      </c>
      <c r="H2">
        <f>SUM(C2:D2)</f>
        <v>151.43</v>
      </c>
      <c r="I2">
        <v>341.47</v>
      </c>
    </row>
    <row r="3" spans="1:9" x14ac:dyDescent="0.2">
      <c r="A3" t="s">
        <v>78</v>
      </c>
      <c r="B3">
        <v>201.3</v>
      </c>
      <c r="C3">
        <v>71.03</v>
      </c>
      <c r="D3">
        <v>57.4</v>
      </c>
      <c r="E3">
        <v>271.57</v>
      </c>
      <c r="G3">
        <v>271.57</v>
      </c>
      <c r="H3">
        <f>SUM(C3:D3)</f>
        <v>128.43</v>
      </c>
      <c r="I3">
        <v>201.3</v>
      </c>
    </row>
    <row r="4" spans="1:9" x14ac:dyDescent="0.2">
      <c r="A4" t="s">
        <v>79</v>
      </c>
      <c r="B4">
        <v>139.38</v>
      </c>
      <c r="C4">
        <v>102.99</v>
      </c>
      <c r="D4">
        <v>119.94</v>
      </c>
      <c r="E4">
        <v>238.91</v>
      </c>
      <c r="G4">
        <v>238.91</v>
      </c>
      <c r="H4">
        <f>SUM(C4:D4)</f>
        <v>222.93</v>
      </c>
      <c r="I4">
        <v>139.38</v>
      </c>
    </row>
    <row r="5" spans="1:9" x14ac:dyDescent="0.2">
      <c r="A5" t="s">
        <v>80</v>
      </c>
      <c r="B5">
        <v>331.53</v>
      </c>
      <c r="C5">
        <v>0</v>
      </c>
      <c r="D5">
        <v>0</v>
      </c>
      <c r="E5">
        <v>0</v>
      </c>
      <c r="G5">
        <v>0</v>
      </c>
      <c r="H5">
        <f>SUM(C5:D5)</f>
        <v>0</v>
      </c>
      <c r="I5">
        <v>331.53</v>
      </c>
    </row>
    <row r="6" spans="1:9" x14ac:dyDescent="0.2">
      <c r="A6" t="s">
        <v>81</v>
      </c>
      <c r="B6">
        <v>109.73</v>
      </c>
      <c r="C6">
        <v>111.86</v>
      </c>
      <c r="D6">
        <v>117</v>
      </c>
      <c r="E6">
        <v>262.97000000000003</v>
      </c>
      <c r="G6">
        <v>262.97000000000003</v>
      </c>
      <c r="H6">
        <f>SUM(C6:D6)</f>
        <v>228.86</v>
      </c>
      <c r="I6">
        <v>109.73</v>
      </c>
    </row>
    <row r="7" spans="1:9" x14ac:dyDescent="0.2">
      <c r="A7" t="s">
        <v>82</v>
      </c>
      <c r="B7">
        <v>220.06</v>
      </c>
      <c r="C7">
        <v>101.01</v>
      </c>
      <c r="D7">
        <v>55.03</v>
      </c>
      <c r="E7">
        <v>225.4</v>
      </c>
      <c r="G7">
        <v>220.06</v>
      </c>
      <c r="H7">
        <f t="shared" ref="H7:H22" si="0">SUM(C7:D7)</f>
        <v>156.04000000000002</v>
      </c>
      <c r="I7">
        <v>225.4</v>
      </c>
    </row>
    <row r="8" spans="1:9" x14ac:dyDescent="0.2">
      <c r="A8" t="s">
        <v>83</v>
      </c>
      <c r="B8">
        <v>217.84</v>
      </c>
      <c r="C8">
        <v>123.05</v>
      </c>
      <c r="D8">
        <v>94.92</v>
      </c>
      <c r="E8">
        <v>166.19</v>
      </c>
      <c r="G8">
        <v>166.19</v>
      </c>
      <c r="H8">
        <f t="shared" si="0"/>
        <v>217.97</v>
      </c>
      <c r="I8">
        <v>217.84</v>
      </c>
    </row>
    <row r="9" spans="1:9" x14ac:dyDescent="0.2">
      <c r="A9" t="s">
        <v>84</v>
      </c>
      <c r="B9">
        <v>73.3</v>
      </c>
      <c r="C9">
        <v>33.65</v>
      </c>
      <c r="D9">
        <v>133.94999999999999</v>
      </c>
      <c r="E9">
        <v>363.54</v>
      </c>
      <c r="G9">
        <v>363.54</v>
      </c>
      <c r="H9">
        <f t="shared" si="0"/>
        <v>167.6</v>
      </c>
      <c r="I9">
        <v>73.3</v>
      </c>
    </row>
    <row r="10" spans="1:9" x14ac:dyDescent="0.2">
      <c r="A10" t="s">
        <v>85</v>
      </c>
      <c r="B10">
        <v>196.49</v>
      </c>
      <c r="C10">
        <v>95.25</v>
      </c>
      <c r="D10">
        <v>90.65</v>
      </c>
      <c r="E10">
        <v>218.22</v>
      </c>
      <c r="G10">
        <v>196.49</v>
      </c>
      <c r="H10">
        <f t="shared" si="0"/>
        <v>185.9</v>
      </c>
      <c r="I10">
        <v>218.22</v>
      </c>
    </row>
    <row r="11" spans="1:9" x14ac:dyDescent="0.2">
      <c r="A11" t="s">
        <v>86</v>
      </c>
      <c r="B11">
        <v>159.72999999999999</v>
      </c>
      <c r="C11">
        <v>118.35</v>
      </c>
      <c r="D11">
        <v>77.73</v>
      </c>
      <c r="E11">
        <v>247.6</v>
      </c>
      <c r="G11">
        <v>159.72999999999999</v>
      </c>
      <c r="H11">
        <f t="shared" si="0"/>
        <v>196.07999999999998</v>
      </c>
      <c r="I11">
        <v>247.6</v>
      </c>
    </row>
    <row r="12" spans="1:9" x14ac:dyDescent="0.2">
      <c r="A12" t="s">
        <v>87</v>
      </c>
      <c r="B12">
        <v>265.58999999999997</v>
      </c>
      <c r="C12">
        <v>126.19</v>
      </c>
      <c r="D12">
        <v>62.42</v>
      </c>
      <c r="E12">
        <v>145.56</v>
      </c>
      <c r="G12">
        <v>265.58999999999997</v>
      </c>
      <c r="H12">
        <f t="shared" si="0"/>
        <v>188.61</v>
      </c>
      <c r="I12">
        <v>145.56</v>
      </c>
    </row>
    <row r="13" spans="1:9" x14ac:dyDescent="0.2">
      <c r="A13" t="s">
        <v>88</v>
      </c>
      <c r="B13">
        <v>114.42</v>
      </c>
      <c r="C13">
        <v>113.52</v>
      </c>
      <c r="D13">
        <v>149.16</v>
      </c>
      <c r="E13">
        <v>225.22</v>
      </c>
      <c r="G13">
        <v>114.42</v>
      </c>
      <c r="H13">
        <f t="shared" si="0"/>
        <v>262.68</v>
      </c>
      <c r="I13">
        <v>225.22</v>
      </c>
    </row>
    <row r="14" spans="1:9" x14ac:dyDescent="0.2">
      <c r="A14" t="s">
        <v>89</v>
      </c>
      <c r="B14">
        <v>0</v>
      </c>
      <c r="C14">
        <v>0</v>
      </c>
      <c r="D14">
        <v>0</v>
      </c>
      <c r="E14">
        <v>329.14</v>
      </c>
      <c r="G14">
        <v>0</v>
      </c>
      <c r="H14">
        <f t="shared" si="0"/>
        <v>0</v>
      </c>
      <c r="I14">
        <v>329.14</v>
      </c>
    </row>
    <row r="15" spans="1:9" x14ac:dyDescent="0.2">
      <c r="A15" t="s">
        <v>90</v>
      </c>
      <c r="B15">
        <v>130.52000000000001</v>
      </c>
      <c r="C15">
        <v>102.11</v>
      </c>
      <c r="D15">
        <v>104.98</v>
      </c>
      <c r="E15">
        <v>262.73</v>
      </c>
      <c r="G15">
        <v>262.73</v>
      </c>
      <c r="H15">
        <f t="shared" si="0"/>
        <v>207.09</v>
      </c>
      <c r="I15">
        <v>130.52000000000001</v>
      </c>
    </row>
    <row r="16" spans="1:9" x14ac:dyDescent="0.2">
      <c r="A16" t="s">
        <v>91</v>
      </c>
      <c r="B16">
        <v>21.23</v>
      </c>
      <c r="C16">
        <v>8.58</v>
      </c>
      <c r="D16">
        <v>8.57</v>
      </c>
      <c r="E16">
        <v>564.27</v>
      </c>
      <c r="G16">
        <v>21.23</v>
      </c>
      <c r="H16">
        <f t="shared" si="0"/>
        <v>17.149999999999999</v>
      </c>
      <c r="I16">
        <v>564.27</v>
      </c>
    </row>
    <row r="17" spans="1:9" x14ac:dyDescent="0.2">
      <c r="A17" t="s">
        <v>92</v>
      </c>
      <c r="B17">
        <v>143.21</v>
      </c>
      <c r="C17">
        <v>56.79</v>
      </c>
      <c r="D17">
        <v>167.88</v>
      </c>
      <c r="E17">
        <v>236.43</v>
      </c>
      <c r="G17">
        <v>143.21</v>
      </c>
      <c r="H17">
        <f t="shared" si="0"/>
        <v>224.67</v>
      </c>
      <c r="I17">
        <v>236.43</v>
      </c>
    </row>
    <row r="18" spans="1:9" x14ac:dyDescent="0.2">
      <c r="A18" t="s">
        <v>93</v>
      </c>
      <c r="B18">
        <v>103.23</v>
      </c>
      <c r="C18">
        <v>111.83</v>
      </c>
      <c r="D18">
        <v>153.04</v>
      </c>
      <c r="E18">
        <v>233.29</v>
      </c>
      <c r="G18">
        <v>103.23</v>
      </c>
      <c r="H18">
        <f t="shared" si="0"/>
        <v>264.87</v>
      </c>
      <c r="I18">
        <v>103.23</v>
      </c>
    </row>
    <row r="19" spans="1:9" x14ac:dyDescent="0.2">
      <c r="A19" t="s">
        <v>94</v>
      </c>
      <c r="B19">
        <v>151.68</v>
      </c>
      <c r="C19">
        <v>66.28</v>
      </c>
      <c r="D19">
        <v>59.01</v>
      </c>
      <c r="E19">
        <v>328.12</v>
      </c>
      <c r="G19">
        <v>151.68</v>
      </c>
      <c r="H19">
        <f t="shared" si="0"/>
        <v>125.28999999999999</v>
      </c>
      <c r="I19">
        <v>151.68</v>
      </c>
    </row>
    <row r="20" spans="1:9" x14ac:dyDescent="0.2">
      <c r="A20" t="s">
        <v>95</v>
      </c>
      <c r="B20">
        <v>145.49</v>
      </c>
      <c r="C20">
        <v>82.15</v>
      </c>
      <c r="D20">
        <v>253.35</v>
      </c>
      <c r="E20">
        <v>119.58</v>
      </c>
      <c r="G20">
        <v>145.49</v>
      </c>
      <c r="H20">
        <f t="shared" si="0"/>
        <v>335.5</v>
      </c>
      <c r="I20">
        <v>119.58</v>
      </c>
    </row>
    <row r="21" spans="1:9" x14ac:dyDescent="0.2">
      <c r="A21" t="s">
        <v>96</v>
      </c>
      <c r="B21">
        <v>280.54000000000002</v>
      </c>
      <c r="C21">
        <v>29.65</v>
      </c>
      <c r="D21">
        <v>21.51</v>
      </c>
      <c r="E21">
        <v>272.33</v>
      </c>
      <c r="G21">
        <v>280.54000000000002</v>
      </c>
      <c r="H21">
        <f t="shared" si="0"/>
        <v>51.16</v>
      </c>
      <c r="I21">
        <v>272.33</v>
      </c>
    </row>
    <row r="22" spans="1:9" x14ac:dyDescent="0.2">
      <c r="A22" t="s">
        <v>97</v>
      </c>
      <c r="B22">
        <v>143.80000000000001</v>
      </c>
      <c r="C22">
        <v>161.29</v>
      </c>
      <c r="D22">
        <v>98.99</v>
      </c>
      <c r="E22">
        <v>197.22</v>
      </c>
      <c r="G22">
        <v>197.22</v>
      </c>
      <c r="H22">
        <f t="shared" si="0"/>
        <v>260.27999999999997</v>
      </c>
      <c r="I22">
        <v>143.80000000000001</v>
      </c>
    </row>
  </sheetData>
  <pageMargins left="0.7" right="0.7" top="0.75" bottom="0.75" header="0.3" footer="0.3"/>
  <ignoredErrors>
    <ignoredError sqref="H2:H6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BrhG</vt:lpstr>
      <vt:lpstr>BrhG Split</vt:lpstr>
      <vt:lpstr>BrhJ</vt:lpstr>
      <vt:lpstr>BrhJ Split</vt:lpstr>
      <vt:lpstr>Bro</vt:lpstr>
      <vt:lpstr>Bro Split</vt:lpstr>
      <vt:lpstr>Bt</vt:lpstr>
      <vt:lpstr>Bt Spli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8-15T18:05:21Z</dcterms:created>
  <dcterms:modified xsi:type="dcterms:W3CDTF">2018-03-03T18:49:41Z</dcterms:modified>
</cp:coreProperties>
</file>